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10.xml" ContentType="application/vnd.openxmlformats-officedocument.drawing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240" yWindow="105" windowWidth="25620" windowHeight="15180" tabRatio="788"/>
  </bookViews>
  <sheets>
    <sheet name="Fig 1F" sheetId="4" r:id="rId1"/>
    <sheet name="Fig 1G" sheetId="5" r:id="rId2"/>
    <sheet name="Fig 2C" sheetId="6" r:id="rId3"/>
    <sheet name="Fig 2F" sheetId="7" r:id="rId4"/>
    <sheet name="Fig 2H" sheetId="8" r:id="rId5"/>
    <sheet name="Fig 2O" sheetId="9" r:id="rId6"/>
    <sheet name="Fig 4E" sheetId="10" r:id="rId7"/>
    <sheet name="Fig 4G" sheetId="11" r:id="rId8"/>
    <sheet name="Fig 5B" sheetId="12" r:id="rId9"/>
    <sheet name="Fig 5H" sheetId="13" r:id="rId10"/>
    <sheet name="Fig S3E" sheetId="14" r:id="rId11"/>
    <sheet name="Fig S3F" sheetId="15" r:id="rId12"/>
    <sheet name="Fig S6H" sheetId="16" r:id="rId1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6" i="16" l="1"/>
  <c r="O36" i="16"/>
  <c r="N36" i="16"/>
  <c r="M36" i="16"/>
  <c r="L36" i="16"/>
  <c r="G36" i="16"/>
  <c r="F36" i="16"/>
  <c r="E36" i="16"/>
  <c r="D36" i="16"/>
  <c r="C36" i="16"/>
  <c r="P35" i="16"/>
  <c r="O35" i="16"/>
  <c r="N35" i="16"/>
  <c r="M35" i="16"/>
  <c r="L35" i="16"/>
  <c r="G35" i="16"/>
  <c r="F35" i="16"/>
  <c r="E35" i="16"/>
  <c r="D35" i="16"/>
  <c r="C35" i="16"/>
  <c r="P20" i="16"/>
  <c r="O20" i="16"/>
  <c r="M20" i="16"/>
  <c r="L20" i="16"/>
  <c r="J20" i="16"/>
  <c r="I20" i="16"/>
  <c r="G20" i="16"/>
  <c r="F20" i="16"/>
  <c r="D20" i="16"/>
  <c r="C20" i="16"/>
  <c r="P14" i="16"/>
  <c r="P23" i="16"/>
  <c r="O14" i="16"/>
  <c r="O23" i="16"/>
  <c r="M14" i="16"/>
  <c r="M22" i="16"/>
  <c r="L14" i="16"/>
  <c r="L22" i="16"/>
  <c r="J14" i="16"/>
  <c r="J23" i="16"/>
  <c r="I14" i="16"/>
  <c r="I23" i="16"/>
  <c r="G14" i="16"/>
  <c r="G22" i="16"/>
  <c r="F14" i="16"/>
  <c r="F22" i="16"/>
  <c r="D14" i="16"/>
  <c r="P41" i="16"/>
  <c r="C14" i="16"/>
  <c r="C23" i="16"/>
  <c r="C22" i="16"/>
  <c r="I22" i="16"/>
  <c r="O22" i="16"/>
  <c r="F23" i="16"/>
  <c r="L23" i="16"/>
  <c r="M38" i="16"/>
  <c r="D22" i="16"/>
  <c r="J22" i="16"/>
  <c r="P22" i="16"/>
  <c r="G23" i="16"/>
  <c r="M23" i="16"/>
  <c r="N39" i="16"/>
  <c r="O40" i="16"/>
  <c r="D23" i="16"/>
  <c r="I38" i="14"/>
  <c r="G38" i="14"/>
  <c r="E38" i="14"/>
  <c r="C38" i="14"/>
  <c r="X35" i="14"/>
  <c r="W35" i="14"/>
  <c r="V35" i="14"/>
  <c r="U35" i="14"/>
  <c r="X34" i="14"/>
  <c r="W34" i="14"/>
  <c r="V34" i="14"/>
  <c r="U34" i="14"/>
  <c r="I30" i="14"/>
  <c r="G30" i="14"/>
  <c r="E30" i="14"/>
  <c r="C30" i="14"/>
  <c r="I22" i="14"/>
  <c r="G22" i="14"/>
  <c r="E22" i="14"/>
  <c r="C22" i="14"/>
  <c r="S13" i="14"/>
  <c r="Q13" i="14"/>
  <c r="M13" i="14"/>
  <c r="I13" i="14"/>
  <c r="G13" i="14"/>
  <c r="E13" i="14"/>
  <c r="C13" i="14"/>
  <c r="S12" i="14"/>
  <c r="Q12" i="14"/>
  <c r="M12" i="14"/>
  <c r="Z11" i="14"/>
  <c r="AG11" i="14"/>
  <c r="Y11" i="14"/>
  <c r="AF11" i="14"/>
  <c r="X11" i="14"/>
  <c r="AE11" i="14"/>
  <c r="W11" i="14"/>
  <c r="AD11" i="14"/>
  <c r="Z10" i="14"/>
  <c r="AG10" i="14"/>
  <c r="Y10" i="14"/>
  <c r="AF10" i="14"/>
  <c r="W10" i="14"/>
  <c r="AD10" i="14"/>
  <c r="O10" i="14"/>
  <c r="O13" i="14"/>
  <c r="Z9" i="14"/>
  <c r="AG9" i="14"/>
  <c r="Y9" i="14"/>
  <c r="AF9" i="14"/>
  <c r="X9" i="14"/>
  <c r="AE9" i="14"/>
  <c r="W9" i="14"/>
  <c r="AD9" i="14"/>
  <c r="Z8" i="14"/>
  <c r="AG8" i="14"/>
  <c r="Y8" i="14"/>
  <c r="AF8" i="14"/>
  <c r="X8" i="14"/>
  <c r="AE8" i="14"/>
  <c r="W8" i="14"/>
  <c r="AD8" i="14"/>
  <c r="AG13" i="14"/>
  <c r="AG12" i="14"/>
  <c r="AF13" i="14"/>
  <c r="AF12" i="14"/>
  <c r="AD13" i="14"/>
  <c r="AD12" i="14"/>
  <c r="Q15" i="14"/>
  <c r="O14" i="14"/>
  <c r="S16" i="14"/>
  <c r="X10" i="14"/>
  <c r="AE10" i="14"/>
  <c r="AE12" i="14"/>
  <c r="O12" i="14"/>
  <c r="AE14" i="14"/>
  <c r="AE13" i="14"/>
  <c r="AG16" i="14"/>
  <c r="AF15" i="14"/>
  <c r="E29" i="13"/>
  <c r="C29" i="13"/>
  <c r="I13" i="13"/>
  <c r="I12" i="13"/>
  <c r="I22" i="13"/>
  <c r="I21" i="13"/>
  <c r="E21" i="13"/>
  <c r="C21" i="13"/>
  <c r="I20" i="13"/>
  <c r="I19" i="13"/>
  <c r="I18" i="13"/>
  <c r="J14" i="13"/>
  <c r="J13" i="13"/>
  <c r="J22" i="13"/>
  <c r="E13" i="13"/>
  <c r="C13" i="13"/>
  <c r="J12" i="13"/>
  <c r="J21" i="13"/>
  <c r="J20" i="13"/>
  <c r="J19" i="13"/>
  <c r="J18" i="13"/>
  <c r="J23" i="13"/>
  <c r="M40" i="12"/>
  <c r="K40" i="12"/>
  <c r="I40" i="12"/>
  <c r="G40" i="12"/>
  <c r="E40" i="12"/>
  <c r="C40" i="12"/>
  <c r="M32" i="12"/>
  <c r="K32" i="12"/>
  <c r="I32" i="12"/>
  <c r="G32" i="12"/>
  <c r="E32" i="12"/>
  <c r="C32" i="12"/>
  <c r="M24" i="12"/>
  <c r="K24" i="12"/>
  <c r="I24" i="12"/>
  <c r="G24" i="12"/>
  <c r="E24" i="12"/>
  <c r="C24" i="12"/>
  <c r="U21" i="12"/>
  <c r="U20" i="12"/>
  <c r="T19" i="12"/>
  <c r="S18" i="12"/>
  <c r="R17" i="12"/>
  <c r="U15" i="12"/>
  <c r="T15" i="12"/>
  <c r="S15" i="12"/>
  <c r="R15" i="12"/>
  <c r="Q15" i="12"/>
  <c r="P15" i="12"/>
  <c r="M15" i="12"/>
  <c r="K15" i="12"/>
  <c r="I15" i="12"/>
  <c r="G15" i="12"/>
  <c r="E15" i="12"/>
  <c r="C15" i="12"/>
  <c r="U14" i="12"/>
  <c r="T14" i="12"/>
  <c r="S14" i="12"/>
  <c r="R14" i="12"/>
  <c r="Q14" i="12"/>
  <c r="P14" i="12"/>
  <c r="AB13" i="12"/>
  <c r="AA13" i="12"/>
  <c r="Z13" i="12"/>
  <c r="Y13" i="12"/>
  <c r="X13" i="12"/>
  <c r="W13" i="12"/>
  <c r="AB12" i="12"/>
  <c r="AA12" i="12"/>
  <c r="Z12" i="12"/>
  <c r="Y12" i="12"/>
  <c r="X12" i="12"/>
  <c r="W12" i="12"/>
  <c r="AB11" i="12"/>
  <c r="AA11" i="12"/>
  <c r="Z11" i="12"/>
  <c r="Y11" i="12"/>
  <c r="X11" i="12"/>
  <c r="W11" i="12"/>
  <c r="AB10" i="12"/>
  <c r="AB15" i="12"/>
  <c r="AA10" i="12"/>
  <c r="AA15" i="12"/>
  <c r="Z10" i="12"/>
  <c r="Z15" i="12"/>
  <c r="Y10" i="12"/>
  <c r="Y15" i="12"/>
  <c r="X10" i="12"/>
  <c r="X15" i="12"/>
  <c r="W10" i="12"/>
  <c r="W15" i="12"/>
  <c r="W14" i="12"/>
  <c r="AI11" i="12"/>
  <c r="AE13" i="12"/>
  <c r="AE12" i="12"/>
  <c r="AI12" i="12"/>
  <c r="AG12" i="12"/>
  <c r="AI13" i="12"/>
  <c r="AF13" i="12"/>
  <c r="AD11" i="12"/>
  <c r="AD13" i="12"/>
  <c r="AH13" i="12"/>
  <c r="Z14" i="12"/>
  <c r="AD10" i="12"/>
  <c r="AH10" i="12"/>
  <c r="AH12" i="12"/>
  <c r="AA14" i="12"/>
  <c r="AE10" i="12"/>
  <c r="AI10" i="12"/>
  <c r="X14" i="12"/>
  <c r="AB14" i="12"/>
  <c r="AF10" i="12"/>
  <c r="Y14" i="12"/>
  <c r="AF12" i="12"/>
  <c r="AD12" i="12"/>
  <c r="AE11" i="12"/>
  <c r="AG11" i="12"/>
  <c r="AD15" i="12"/>
  <c r="AD14" i="12"/>
  <c r="AG10" i="12"/>
  <c r="AH11" i="12"/>
  <c r="AH15" i="12"/>
  <c r="AF11" i="12"/>
  <c r="AF15" i="12"/>
  <c r="AG13" i="12"/>
  <c r="AI15" i="12"/>
  <c r="AI14" i="12"/>
  <c r="AE15" i="12"/>
  <c r="AE14" i="12"/>
  <c r="AF14" i="12"/>
  <c r="AG15" i="12"/>
  <c r="AG14" i="12"/>
  <c r="AH14" i="12"/>
  <c r="S28" i="11"/>
  <c r="R28" i="11"/>
  <c r="S27" i="11"/>
  <c r="R27" i="11"/>
  <c r="G27" i="11"/>
  <c r="F27" i="11"/>
  <c r="E27" i="11"/>
  <c r="D27" i="11"/>
  <c r="P23" i="11"/>
  <c r="L23" i="11"/>
  <c r="L16" i="11"/>
  <c r="G16" i="11"/>
  <c r="F16" i="11"/>
  <c r="E16" i="11"/>
  <c r="D16" i="11"/>
  <c r="L15" i="11"/>
  <c r="K15" i="11"/>
  <c r="O10" i="11"/>
  <c r="O11" i="11"/>
  <c r="O12" i="11"/>
  <c r="O13" i="11"/>
  <c r="O14" i="11"/>
  <c r="L14" i="11"/>
  <c r="K14" i="11"/>
  <c r="R13" i="11"/>
  <c r="N13" i="11"/>
  <c r="Q13" i="11"/>
  <c r="R12" i="11"/>
  <c r="N12" i="11"/>
  <c r="Q12" i="11"/>
  <c r="R11" i="11"/>
  <c r="N11" i="11"/>
  <c r="Q11" i="11"/>
  <c r="R10" i="11"/>
  <c r="R15" i="11"/>
  <c r="O15" i="11"/>
  <c r="N10" i="11"/>
  <c r="N14" i="11"/>
  <c r="N15" i="11"/>
  <c r="R14" i="11"/>
  <c r="O16" i="11"/>
  <c r="Q10" i="11"/>
  <c r="R16" i="11"/>
  <c r="Q15" i="11"/>
  <c r="Q14" i="11"/>
  <c r="G55" i="10"/>
  <c r="F55" i="10"/>
  <c r="E55" i="10"/>
  <c r="D55" i="10"/>
  <c r="G35" i="10"/>
  <c r="F35" i="10"/>
  <c r="E35" i="10"/>
  <c r="D35" i="10"/>
  <c r="P29" i="10"/>
  <c r="N29" i="10"/>
  <c r="L29" i="10"/>
  <c r="P28" i="10"/>
  <c r="N28" i="10"/>
  <c r="L28" i="10"/>
  <c r="G15" i="10"/>
  <c r="F15" i="10"/>
  <c r="E15" i="10"/>
  <c r="D15" i="10"/>
  <c r="N14" i="10"/>
  <c r="L14" i="10"/>
  <c r="N13" i="10"/>
  <c r="L13" i="10"/>
  <c r="J13" i="10"/>
  <c r="N12" i="10"/>
  <c r="L12" i="10"/>
  <c r="J12" i="10"/>
  <c r="U11" i="10"/>
  <c r="AC11" i="10"/>
  <c r="S11" i="10"/>
  <c r="AA11" i="10"/>
  <c r="Q11" i="10"/>
  <c r="Y11" i="10"/>
  <c r="Q10" i="10"/>
  <c r="Y10" i="10"/>
  <c r="U10" i="10"/>
  <c r="AC10" i="10"/>
  <c r="S10" i="10"/>
  <c r="AA10" i="10"/>
  <c r="U9" i="10"/>
  <c r="AC9" i="10"/>
  <c r="S9" i="10"/>
  <c r="AA9" i="10"/>
  <c r="Q9" i="10"/>
  <c r="Y9" i="10"/>
  <c r="Q8" i="10"/>
  <c r="Y8" i="10"/>
  <c r="Y12" i="10"/>
  <c r="U8" i="10"/>
  <c r="U12" i="10"/>
  <c r="S8" i="10"/>
  <c r="S13" i="10"/>
  <c r="Q13" i="10"/>
  <c r="AC8" i="10"/>
  <c r="AC14" i="10"/>
  <c r="U13" i="10"/>
  <c r="Q12" i="10"/>
  <c r="Y13" i="10"/>
  <c r="AA8" i="10"/>
  <c r="S12" i="10"/>
  <c r="AC13" i="10"/>
  <c r="AC12" i="10"/>
  <c r="AA12" i="10"/>
  <c r="AA13" i="10"/>
  <c r="AA14" i="10"/>
  <c r="I28" i="9"/>
  <c r="G28" i="9"/>
  <c r="E28" i="9"/>
  <c r="C28" i="9"/>
  <c r="I20" i="9"/>
  <c r="G20" i="9"/>
  <c r="E20" i="9"/>
  <c r="C20" i="9"/>
  <c r="S12" i="9"/>
  <c r="Q12" i="9"/>
  <c r="O12" i="9"/>
  <c r="I12" i="9"/>
  <c r="G12" i="9"/>
  <c r="E12" i="9"/>
  <c r="C12" i="9"/>
  <c r="S11" i="9"/>
  <c r="Q11" i="9"/>
  <c r="O11" i="9"/>
  <c r="M11" i="9"/>
  <c r="S10" i="9"/>
  <c r="Q10" i="9"/>
  <c r="O10" i="9"/>
  <c r="M10" i="9"/>
  <c r="Z9" i="9"/>
  <c r="AG9" i="9"/>
  <c r="Y9" i="9"/>
  <c r="AF9" i="9"/>
  <c r="X9" i="9"/>
  <c r="AE9" i="9"/>
  <c r="W9" i="9"/>
  <c r="AD9" i="9"/>
  <c r="Z8" i="9"/>
  <c r="AG8" i="9"/>
  <c r="Y8" i="9"/>
  <c r="AF8" i="9"/>
  <c r="X8" i="9"/>
  <c r="AE8" i="9"/>
  <c r="W8" i="9"/>
  <c r="AD8" i="9"/>
  <c r="Z7" i="9"/>
  <c r="Z11" i="9"/>
  <c r="Y7" i="9"/>
  <c r="Y11" i="9"/>
  <c r="X7" i="9"/>
  <c r="X11" i="9"/>
  <c r="W7" i="9"/>
  <c r="X12" i="9"/>
  <c r="W10" i="9"/>
  <c r="W11" i="9"/>
  <c r="Y12" i="9"/>
  <c r="AE7" i="9"/>
  <c r="X10" i="9"/>
  <c r="Z12" i="9"/>
  <c r="AD7" i="9"/>
  <c r="AF7" i="9"/>
  <c r="Y10" i="9"/>
  <c r="AG7" i="9"/>
  <c r="Z10" i="9"/>
  <c r="AG11" i="9"/>
  <c r="AG10" i="9"/>
  <c r="AF11" i="9"/>
  <c r="AF10" i="9"/>
  <c r="AE11" i="9"/>
  <c r="AE10" i="9"/>
  <c r="AF12" i="9"/>
  <c r="AE12" i="9"/>
  <c r="AG12" i="9"/>
  <c r="AD11" i="9"/>
  <c r="AD10" i="9"/>
  <c r="T27" i="9"/>
  <c r="V23" i="9"/>
  <c r="U26" i="9"/>
  <c r="V27" i="9"/>
  <c r="W27" i="9"/>
  <c r="T23" i="9"/>
  <c r="U27" i="9"/>
  <c r="T26" i="9"/>
  <c r="V24" i="9"/>
  <c r="T24" i="9"/>
  <c r="V25" i="9"/>
  <c r="T25" i="9"/>
  <c r="U24" i="9"/>
  <c r="W24" i="9"/>
  <c r="U25" i="9"/>
  <c r="W25" i="9"/>
  <c r="U23" i="9"/>
  <c r="W23" i="9"/>
  <c r="W26" i="9"/>
  <c r="V26" i="9"/>
  <c r="W28" i="9"/>
  <c r="V28" i="9"/>
  <c r="U28" i="9"/>
  <c r="Y31" i="8"/>
  <c r="X31" i="8"/>
  <c r="W31" i="8"/>
  <c r="I29" i="8"/>
  <c r="G29" i="8"/>
  <c r="E29" i="8"/>
  <c r="C29" i="8"/>
  <c r="Y28" i="8"/>
  <c r="X28" i="8"/>
  <c r="W28" i="8"/>
  <c r="V28" i="8"/>
  <c r="Y27" i="8"/>
  <c r="X27" i="8"/>
  <c r="W27" i="8"/>
  <c r="V27" i="8"/>
  <c r="I21" i="8"/>
  <c r="G21" i="8"/>
  <c r="E21" i="8"/>
  <c r="C21" i="8"/>
  <c r="I13" i="8"/>
  <c r="G13" i="8"/>
  <c r="E13" i="8"/>
  <c r="C13" i="8"/>
  <c r="R11" i="8"/>
  <c r="Q11" i="8"/>
  <c r="P11" i="8"/>
  <c r="O11" i="8"/>
  <c r="Y10" i="8"/>
  <c r="X10" i="8"/>
  <c r="W10" i="8"/>
  <c r="V10" i="8"/>
  <c r="Y9" i="8"/>
  <c r="X9" i="8"/>
  <c r="W9" i="8"/>
  <c r="V9" i="8"/>
  <c r="Y8" i="8"/>
  <c r="Y12" i="8"/>
  <c r="X8" i="8"/>
  <c r="X12" i="8"/>
  <c r="W8" i="8"/>
  <c r="W12" i="8"/>
  <c r="V8" i="8"/>
  <c r="Y13" i="8"/>
  <c r="Y11" i="8"/>
  <c r="Y14" i="8"/>
  <c r="V11" i="8"/>
  <c r="V12" i="8"/>
  <c r="W13" i="8"/>
  <c r="W11" i="8"/>
  <c r="X13" i="8"/>
  <c r="X11" i="8"/>
  <c r="F28" i="7"/>
  <c r="E28" i="7"/>
  <c r="D28" i="7"/>
  <c r="O25" i="7"/>
  <c r="K25" i="7"/>
  <c r="S22" i="7"/>
  <c r="R22" i="7"/>
  <c r="S21" i="7"/>
  <c r="R21" i="7"/>
  <c r="K18" i="7"/>
  <c r="F18" i="7"/>
  <c r="E18" i="7"/>
  <c r="D18" i="7"/>
  <c r="K17" i="7"/>
  <c r="J17" i="7"/>
  <c r="N13" i="7"/>
  <c r="N14" i="7"/>
  <c r="N15" i="7"/>
  <c r="N16" i="7"/>
  <c r="M13" i="7"/>
  <c r="M14" i="7"/>
  <c r="M15" i="7"/>
  <c r="M16" i="7"/>
  <c r="K16" i="7"/>
  <c r="J16" i="7"/>
  <c r="Q15" i="7"/>
  <c r="P15" i="7"/>
  <c r="Q14" i="7"/>
  <c r="P14" i="7"/>
  <c r="Q13" i="7"/>
  <c r="Q16" i="7"/>
  <c r="P13" i="7"/>
  <c r="P17" i="7"/>
  <c r="N17" i="7"/>
  <c r="M17" i="7"/>
  <c r="P16" i="7"/>
  <c r="N18" i="7"/>
  <c r="Q17" i="7"/>
  <c r="Q18" i="7"/>
  <c r="F36" i="6"/>
  <c r="E36" i="6"/>
  <c r="D36" i="6"/>
  <c r="Q23" i="6"/>
  <c r="K23" i="6"/>
  <c r="V20" i="6"/>
  <c r="U20" i="6"/>
  <c r="V19" i="6"/>
  <c r="U19" i="6"/>
  <c r="F19" i="6"/>
  <c r="E19" i="6"/>
  <c r="D19" i="6"/>
  <c r="K13" i="6"/>
  <c r="K12" i="6"/>
  <c r="J12" i="6"/>
  <c r="K11" i="6"/>
  <c r="J11" i="6"/>
  <c r="P10" i="6"/>
  <c r="U10" i="6"/>
  <c r="Q10" i="6"/>
  <c r="V10" i="6"/>
  <c r="P9" i="6"/>
  <c r="U9" i="6"/>
  <c r="Q9" i="6"/>
  <c r="V9" i="6"/>
  <c r="P8" i="6"/>
  <c r="U8" i="6"/>
  <c r="U12" i="6"/>
  <c r="Q8" i="6"/>
  <c r="Q12" i="6"/>
  <c r="Q13" i="6"/>
  <c r="P11" i="6"/>
  <c r="V8" i="6"/>
  <c r="Q11" i="6"/>
  <c r="U11" i="6"/>
  <c r="P12" i="6"/>
  <c r="V11" i="6"/>
  <c r="V12" i="6"/>
  <c r="V13" i="6"/>
  <c r="Z15" i="5"/>
  <c r="Q15" i="5"/>
  <c r="H15" i="5"/>
  <c r="Z14" i="5"/>
  <c r="Q14" i="5"/>
  <c r="H14" i="5"/>
  <c r="Z13" i="5"/>
  <c r="AB13" i="5"/>
  <c r="AA13" i="5"/>
  <c r="Q13" i="5"/>
  <c r="S13" i="5"/>
  <c r="H13" i="5"/>
  <c r="J13" i="5"/>
  <c r="Z12" i="5"/>
  <c r="Q12" i="5"/>
  <c r="H12" i="5"/>
  <c r="Z11" i="5"/>
  <c r="Q11" i="5"/>
  <c r="H11" i="5"/>
  <c r="Z10" i="5"/>
  <c r="AB10" i="5"/>
  <c r="Q10" i="5"/>
  <c r="S10" i="5"/>
  <c r="H10" i="5"/>
  <c r="J10" i="5"/>
  <c r="I10" i="5"/>
  <c r="Z9" i="5"/>
  <c r="Q9" i="5"/>
  <c r="H9" i="5"/>
  <c r="Z8" i="5"/>
  <c r="Q8" i="5"/>
  <c r="H8" i="5"/>
  <c r="Z7" i="5"/>
  <c r="AB7" i="5"/>
  <c r="Q7" i="5"/>
  <c r="U10" i="5"/>
  <c r="H7" i="5"/>
  <c r="L13" i="5"/>
  <c r="AA7" i="5"/>
  <c r="AC13" i="5"/>
  <c r="AD10" i="5"/>
  <c r="I13" i="5"/>
  <c r="U13" i="5"/>
  <c r="R7" i="5"/>
  <c r="T7" i="5"/>
  <c r="AA10" i="5"/>
  <c r="AC10" i="5"/>
  <c r="R13" i="5"/>
  <c r="AD13" i="5"/>
  <c r="R10" i="5"/>
  <c r="T10" i="5"/>
  <c r="I7" i="5"/>
  <c r="K7" i="5"/>
  <c r="AC7" i="5"/>
  <c r="J7" i="5"/>
  <c r="S7" i="5"/>
  <c r="L10" i="5"/>
  <c r="K10" i="5"/>
  <c r="T13" i="5"/>
  <c r="K13" i="5"/>
  <c r="AA11" i="4"/>
  <c r="AF18" i="4"/>
  <c r="Z11" i="4"/>
  <c r="AE18" i="4"/>
  <c r="Y11" i="4"/>
  <c r="AD18" i="4"/>
  <c r="AF17" i="4"/>
  <c r="AE17" i="4"/>
  <c r="AD17" i="4"/>
  <c r="U11" i="4"/>
  <c r="AA12" i="4"/>
  <c r="Z12" i="4"/>
  <c r="AA9" i="4"/>
  <c r="Z9" i="4"/>
  <c r="Y9" i="4"/>
  <c r="E9" i="4"/>
  <c r="E10" i="4"/>
  <c r="E11" i="4"/>
  <c r="G9" i="4"/>
  <c r="E13" i="4"/>
  <c r="E14" i="4"/>
  <c r="E15" i="4"/>
  <c r="G13" i="4"/>
  <c r="E20" i="4"/>
  <c r="E21" i="4"/>
  <c r="E22" i="4"/>
  <c r="G20" i="4"/>
  <c r="E24" i="4"/>
  <c r="E25" i="4"/>
  <c r="E26" i="4"/>
  <c r="G24" i="4"/>
  <c r="E28" i="4"/>
  <c r="E29" i="4"/>
  <c r="E30" i="4"/>
  <c r="G28" i="4"/>
  <c r="E35" i="4"/>
  <c r="E36" i="4"/>
  <c r="E37" i="4"/>
  <c r="G35" i="4"/>
  <c r="E39" i="4"/>
  <c r="E40" i="4"/>
  <c r="E41" i="4"/>
  <c r="G39" i="4"/>
  <c r="E43" i="4"/>
  <c r="E44" i="4"/>
  <c r="E45" i="4"/>
  <c r="G43" i="4"/>
  <c r="E5" i="4"/>
  <c r="E6" i="4"/>
  <c r="E7" i="4"/>
  <c r="G5" i="4"/>
  <c r="K2" i="4"/>
  <c r="K6" i="4"/>
  <c r="T12" i="4"/>
  <c r="T11" i="4"/>
  <c r="S11" i="4"/>
  <c r="T9" i="4"/>
  <c r="S9" i="4"/>
  <c r="T10" i="4"/>
  <c r="S10" i="4"/>
  <c r="K10" i="4"/>
  <c r="K15" i="4"/>
  <c r="K21" i="4"/>
  <c r="K24" i="4"/>
  <c r="K26" i="4"/>
  <c r="K29" i="4"/>
  <c r="K35" i="4"/>
  <c r="K37" i="4"/>
  <c r="K40" i="4"/>
  <c r="K43" i="4"/>
  <c r="K45" i="4"/>
  <c r="U9" i="4"/>
  <c r="U10" i="4"/>
  <c r="U12" i="4"/>
  <c r="K5" i="4"/>
  <c r="K41" i="4"/>
  <c r="K36" i="4"/>
  <c r="M35" i="4"/>
  <c r="K28" i="4"/>
  <c r="K22" i="4"/>
  <c r="K14" i="4"/>
  <c r="K9" i="4"/>
  <c r="K13" i="4"/>
  <c r="M13" i="4"/>
  <c r="K7" i="4"/>
  <c r="K44" i="4"/>
  <c r="M43" i="4"/>
  <c r="K39" i="4"/>
  <c r="M39" i="4"/>
  <c r="K30" i="4"/>
  <c r="K25" i="4"/>
  <c r="M24" i="4"/>
  <c r="K20" i="4"/>
  <c r="K11" i="4"/>
  <c r="M5" i="4"/>
  <c r="M20" i="4"/>
  <c r="M9" i="4"/>
  <c r="M28" i="4"/>
</calcChain>
</file>

<file path=xl/sharedStrings.xml><?xml version="1.0" encoding="utf-8"?>
<sst xmlns="http://schemas.openxmlformats.org/spreadsheetml/2006/main" count="738" uniqueCount="200">
  <si>
    <t>DAPI</t>
  </si>
  <si>
    <t>5HT</t>
  </si>
  <si>
    <t>Ctrl</t>
  </si>
  <si>
    <t>Ab42</t>
  </si>
  <si>
    <t>per 100 cells</t>
  </si>
  <si>
    <t>40X</t>
  </si>
  <si>
    <t>IL4</t>
  </si>
  <si>
    <t>area: 223.82 x 167.70</t>
  </si>
  <si>
    <t>Fish 1</t>
  </si>
  <si>
    <t>Fish 2</t>
  </si>
  <si>
    <t>Fish 3</t>
  </si>
  <si>
    <t>per 100 sq. um</t>
  </si>
  <si>
    <t>Relative density</t>
  </si>
  <si>
    <t>Avg</t>
  </si>
  <si>
    <t>SD</t>
  </si>
  <si>
    <t>t test</t>
  </si>
  <si>
    <t>Relative density per 100 sq um</t>
  </si>
  <si>
    <t>Innervation density per 100 DAPI +ve cells</t>
  </si>
  <si>
    <t>Dm-Medial region of Dorsal Telencephalon</t>
  </si>
  <si>
    <t>b-actin as reference gene</t>
  </si>
  <si>
    <t>tph2</t>
  </si>
  <si>
    <t>tph1a</t>
  </si>
  <si>
    <t>tph1b</t>
  </si>
  <si>
    <t>Samples</t>
  </si>
  <si>
    <t>b-actin</t>
  </si>
  <si>
    <t>Cp</t>
  </si>
  <si>
    <t>STE</t>
  </si>
  <si>
    <t>FC</t>
  </si>
  <si>
    <t>t-test</t>
  </si>
  <si>
    <t>beta actin</t>
  </si>
  <si>
    <t>Std</t>
  </si>
  <si>
    <t>S1</t>
  </si>
  <si>
    <t>A1</t>
  </si>
  <si>
    <t>B1</t>
  </si>
  <si>
    <t>C1</t>
  </si>
  <si>
    <t>D1</t>
  </si>
  <si>
    <t>Control</t>
  </si>
  <si>
    <t>A2</t>
  </si>
  <si>
    <t>B2</t>
  </si>
  <si>
    <t>C2</t>
  </si>
  <si>
    <t>D2</t>
  </si>
  <si>
    <t>A3</t>
  </si>
  <si>
    <t>B3</t>
  </si>
  <si>
    <t>C3</t>
  </si>
  <si>
    <t>D3</t>
  </si>
  <si>
    <t>S2</t>
  </si>
  <si>
    <t>A4</t>
  </si>
  <si>
    <t>B4</t>
  </si>
  <si>
    <t>C4</t>
  </si>
  <si>
    <t>D4</t>
  </si>
  <si>
    <r>
      <t>A</t>
    </r>
    <r>
      <rPr>
        <sz val="11"/>
        <color theme="1"/>
        <rFont val="Calibri"/>
        <family val="2"/>
      </rPr>
      <t>β42</t>
    </r>
  </si>
  <si>
    <t>A5</t>
  </si>
  <si>
    <t>B5</t>
  </si>
  <si>
    <t>C5</t>
  </si>
  <si>
    <t>D5</t>
  </si>
  <si>
    <t>A6</t>
  </si>
  <si>
    <t>B6</t>
  </si>
  <si>
    <t>C6</t>
  </si>
  <si>
    <t>D6</t>
  </si>
  <si>
    <t>S3</t>
  </si>
  <si>
    <t>A7</t>
  </si>
  <si>
    <t>B7</t>
  </si>
  <si>
    <t>C7</t>
  </si>
  <si>
    <t>D7</t>
  </si>
  <si>
    <t>A8</t>
  </si>
  <si>
    <t>B8</t>
  </si>
  <si>
    <t>C8</t>
  </si>
  <si>
    <t>D8</t>
  </si>
  <si>
    <t>A9</t>
  </si>
  <si>
    <t>B9</t>
  </si>
  <si>
    <t>C9</t>
  </si>
  <si>
    <t>D9</t>
  </si>
  <si>
    <t>Ctrl PBS</t>
  </si>
  <si>
    <t>Unkn</t>
  </si>
  <si>
    <t>NTC</t>
  </si>
  <si>
    <t>Fluor</t>
  </si>
  <si>
    <t>Efficiency %</t>
  </si>
  <si>
    <t>Slope</t>
  </si>
  <si>
    <t>Y-Intercept</t>
  </si>
  <si>
    <t>R^2</t>
  </si>
  <si>
    <t>SYBR</t>
  </si>
  <si>
    <t>Seretonin injection</t>
  </si>
  <si>
    <t>Q by Prabesh</t>
  </si>
  <si>
    <t>PCNA+S100 double +ve cells</t>
  </si>
  <si>
    <t>Controls</t>
  </si>
  <si>
    <t>Fish1</t>
  </si>
  <si>
    <t>Fish2</t>
  </si>
  <si>
    <t>Fish3</t>
  </si>
  <si>
    <t>in 23 sections</t>
  </si>
  <si>
    <t>across 4 slides</t>
  </si>
  <si>
    <t>Ser100</t>
  </si>
  <si>
    <t>Relative</t>
  </si>
  <si>
    <r>
      <t>Seretonin (100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M)</t>
    </r>
  </si>
  <si>
    <r>
      <t>Ser (100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M)</t>
    </r>
  </si>
  <si>
    <t>% reduction</t>
  </si>
  <si>
    <t>% Reduction</t>
  </si>
  <si>
    <t>Ser (100µM)</t>
  </si>
  <si>
    <t>Day0</t>
  </si>
  <si>
    <t>Day1</t>
  </si>
  <si>
    <t>Day2</t>
  </si>
  <si>
    <t>Day3</t>
  </si>
  <si>
    <t>Day14</t>
  </si>
  <si>
    <t>CVMI</t>
  </si>
  <si>
    <t>BrdU</t>
  </si>
  <si>
    <t>sacrifice</t>
  </si>
  <si>
    <t>Neurogenesis assay_BrdU treatment at Day2 and Day3 for 8hrs</t>
  </si>
  <si>
    <t>PBS vs ST100 injection_14dpi_Injected on 10.01.2018</t>
  </si>
  <si>
    <t>BrdU+HuCD double +ve cells</t>
  </si>
  <si>
    <t>in 20 sections</t>
  </si>
  <si>
    <t>ST100</t>
  </si>
  <si>
    <r>
      <t>ST(100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M)</t>
    </r>
  </si>
  <si>
    <t>Ser(100µM)</t>
  </si>
  <si>
    <t>Her4GFP+PCNA double positive cells</t>
  </si>
  <si>
    <t>per section</t>
  </si>
  <si>
    <t>per Telencephalon</t>
  </si>
  <si>
    <t>% change</t>
  </si>
  <si>
    <t>pERK positive cells in Dorsal+medial region of Telencephalon (Periventricular regions only)</t>
  </si>
  <si>
    <t>Per section</t>
  </si>
  <si>
    <t>across 4 serial slides</t>
  </si>
  <si>
    <t>BDNF injection 1dpi</t>
  </si>
  <si>
    <t>Fish4</t>
  </si>
  <si>
    <t>BDNF 100ng/ml</t>
  </si>
  <si>
    <t>BDNF 1ug/ml</t>
  </si>
  <si>
    <t>BDNF 0.1ug/ml</t>
  </si>
  <si>
    <t>BDNF injection_14dpi with BrdU treatment</t>
  </si>
  <si>
    <t>BrdU-8hrs</t>
  </si>
  <si>
    <t>Quantifications for HuCD+BrdU double +ve cells</t>
  </si>
  <si>
    <t>BDNF</t>
  </si>
  <si>
    <t>% Increased</t>
  </si>
  <si>
    <t>ngfra Morpholino experiment</t>
  </si>
  <si>
    <t>Coinjection immediately</t>
  </si>
  <si>
    <t>1dpi_PCNA+S100 count</t>
  </si>
  <si>
    <t>Per Telencephalon</t>
  </si>
  <si>
    <t>Control MO</t>
  </si>
  <si>
    <t>ngfra MO</t>
  </si>
  <si>
    <t>CoMO + BDNF</t>
  </si>
  <si>
    <t>ngfra MO+BDNF</t>
  </si>
  <si>
    <t>Fish 4</t>
  </si>
  <si>
    <t>NFkB:GFP_Morpholino injection experiment</t>
  </si>
  <si>
    <t>IHC: GFP+PCNA+S100</t>
  </si>
  <si>
    <t>ngfra_MO + BDNF</t>
  </si>
  <si>
    <t>NFkB+S100+PCNA triple +ve cells</t>
  </si>
  <si>
    <t>Co-injection experiment</t>
  </si>
  <si>
    <t>in 18 sections</t>
  </si>
  <si>
    <t>Ser100+Ab42</t>
  </si>
  <si>
    <t>Ser100+IL4</t>
  </si>
  <si>
    <t>Gene</t>
  </si>
  <si>
    <t>Name</t>
  </si>
  <si>
    <t>Average read number in her4:GFP-positive cells in control animals</t>
  </si>
  <si>
    <t>s100b</t>
  </si>
  <si>
    <t>S100 calcium binding protein, beta (neural)</t>
  </si>
  <si>
    <t>gfap</t>
  </si>
  <si>
    <t>glial fibrillary acidic protein</t>
  </si>
  <si>
    <t>htr7c</t>
  </si>
  <si>
    <t>5-hydroxytryptamine (serotonin) receptor 7c</t>
  </si>
  <si>
    <t>htr2cl1</t>
  </si>
  <si>
    <t>5-hydroxytryptamine (serotonin) receptor 2C, G protein-coupled-like 1</t>
  </si>
  <si>
    <t>htr1d</t>
  </si>
  <si>
    <t>5-hydroxytryptamine (serotonin) receptor 1D, G protein-coupled</t>
  </si>
  <si>
    <t>htr6</t>
  </si>
  <si>
    <t>5-hydroxytryptamine (serotonin) receptor 6</t>
  </si>
  <si>
    <t>htr1ab</t>
  </si>
  <si>
    <t>5-hydroxytryptamine (serotonin) receptor 1A b</t>
  </si>
  <si>
    <t>htr1aa</t>
  </si>
  <si>
    <t>5-hydroxytryptamine (serotonin) receptor 1A a</t>
  </si>
  <si>
    <t>htr2aa</t>
  </si>
  <si>
    <t>5-hydroxytryptamine (serotonin) receptor 2A, genome duplicate a</t>
  </si>
  <si>
    <t>htr5ab</t>
  </si>
  <si>
    <t>5-hydroxytryptamine (serotonin) receptor 5A, genome duplicate b</t>
  </si>
  <si>
    <t>htr1e</t>
  </si>
  <si>
    <t>5-hydroxytryptamine receptor 1E</t>
  </si>
  <si>
    <t>htr7a</t>
  </si>
  <si>
    <t>5-hydroxytryptamine (serotonin) receptor 7a</t>
  </si>
  <si>
    <t>htr1b</t>
  </si>
  <si>
    <t>5-hydroxytryptamine (serotonin) receptor 1B</t>
  </si>
  <si>
    <t>htr2ab</t>
  </si>
  <si>
    <t>5-hydroxytryptamine (serotonin) receptor 2A, genome duplicate b</t>
  </si>
  <si>
    <t>htr2b</t>
  </si>
  <si>
    <t>5-hydroxytryptamine (serotonin) receptor 2B, G protein-coupled</t>
  </si>
  <si>
    <t>htr7b</t>
  </si>
  <si>
    <t>5-hydroxytryptamine (serotonin) receptor 7b</t>
  </si>
  <si>
    <t>htr4</t>
  </si>
  <si>
    <t>5-hydroxytryptamine receptor 4</t>
  </si>
  <si>
    <t>htr1fa</t>
  </si>
  <si>
    <t>5-hydroxytryptamine (serotonin) receptor 1Fa</t>
  </si>
  <si>
    <t>htr5aa</t>
  </si>
  <si>
    <t>5-hydroxytryptamine (serotonin) receptor 5A, genome duplicate a</t>
  </si>
  <si>
    <t>htr3b</t>
  </si>
  <si>
    <t>5-hydroxytryptamine (serotonin) receptor 3B</t>
  </si>
  <si>
    <t>htr2cl2</t>
  </si>
  <si>
    <t>5-hydroxytryptamine (serotonin) receptor 2C, G protein-coupled-like 2</t>
  </si>
  <si>
    <t>htr1fb</t>
  </si>
  <si>
    <t>5-hydroxytryptamine (serotonin) receptor 1Fb</t>
  </si>
  <si>
    <t>htr3a</t>
  </si>
  <si>
    <t>5-hydroxytryptamine (serotonin) receptor 3A</t>
  </si>
  <si>
    <t>NFkB experiment</t>
  </si>
  <si>
    <t>NFkB:GFP + S100 + PCNA Immunohistochemistry</t>
  </si>
  <si>
    <t>Ctrl_PBS</t>
  </si>
  <si>
    <t>NFkB+S100</t>
  </si>
  <si>
    <t>NFkB+S100+PC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.25"/>
      <name val="Microsoft Sans Serif"/>
      <charset val="1"/>
    </font>
    <font>
      <sz val="11"/>
      <color theme="1"/>
      <name val="Calibri"/>
      <family val="2"/>
    </font>
    <font>
      <sz val="8.8000000000000007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sz val="12"/>
      <color rgb="FFFF000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7" fillId="0" borderId="0"/>
  </cellStyleXfs>
  <cellXfs count="8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1" xfId="0" applyFill="1" applyBorder="1"/>
    <xf numFmtId="0" fontId="0" fillId="0" borderId="1" xfId="0" applyBorder="1"/>
    <xf numFmtId="164" fontId="4" fillId="0" borderId="0" xfId="0" applyNumberFormat="1" applyFont="1" applyFill="1" applyBorder="1" applyAlignment="1" applyProtection="1">
      <alignment vertical="center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2" fillId="10" borderId="2" xfId="0" applyFont="1" applyFill="1" applyBorder="1"/>
    <xf numFmtId="0" fontId="2" fillId="10" borderId="3" xfId="0" applyFont="1" applyFill="1" applyBorder="1"/>
    <xf numFmtId="0" fontId="2" fillId="10" borderId="4" xfId="0" applyFont="1" applyFill="1" applyBorder="1"/>
    <xf numFmtId="0" fontId="2" fillId="10" borderId="5" xfId="0" applyFont="1" applyFill="1" applyBorder="1"/>
    <xf numFmtId="0" fontId="0" fillId="10" borderId="6" xfId="0" applyFill="1" applyBorder="1"/>
    <xf numFmtId="0" fontId="0" fillId="10" borderId="7" xfId="0" applyFill="1" applyBorder="1"/>
    <xf numFmtId="0" fontId="0" fillId="10" borderId="8" xfId="0" applyFill="1" applyBorder="1"/>
    <xf numFmtId="0" fontId="0" fillId="10" borderId="9" xfId="0" applyFill="1" applyBorder="1"/>
    <xf numFmtId="0" fontId="0" fillId="11" borderId="0" xfId="0" applyFill="1"/>
    <xf numFmtId="0" fontId="0" fillId="10" borderId="0" xfId="0" applyFill="1"/>
    <xf numFmtId="0" fontId="0" fillId="12" borderId="0" xfId="0" applyFill="1"/>
    <xf numFmtId="0" fontId="0" fillId="13" borderId="1" xfId="0" applyFill="1" applyBorder="1"/>
    <xf numFmtId="0" fontId="0" fillId="13" borderId="0" xfId="0" applyFill="1"/>
    <xf numFmtId="0" fontId="1" fillId="0" borderId="0" xfId="0" applyFont="1"/>
    <xf numFmtId="0" fontId="2" fillId="0" borderId="0" xfId="0" applyFont="1" applyFill="1" applyAlignment="1">
      <alignment horizontal="left"/>
    </xf>
    <xf numFmtId="0" fontId="2" fillId="9" borderId="0" xfId="0" applyFont="1" applyFill="1"/>
    <xf numFmtId="0" fontId="2" fillId="0" borderId="0" xfId="0" applyFont="1"/>
    <xf numFmtId="0" fontId="0" fillId="14" borderId="0" xfId="0" applyFill="1"/>
    <xf numFmtId="0" fontId="0" fillId="14" borderId="1" xfId="0" applyFill="1" applyBorder="1"/>
    <xf numFmtId="0" fontId="0" fillId="14" borderId="10" xfId="0" applyFill="1" applyBorder="1"/>
    <xf numFmtId="0" fontId="0" fillId="14" borderId="0" xfId="0" applyFill="1" applyBorder="1"/>
    <xf numFmtId="0" fontId="0" fillId="14" borderId="11" xfId="0" applyFill="1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0" fillId="15" borderId="0" xfId="0" applyFill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16" borderId="0" xfId="0" applyFill="1" applyAlignment="1">
      <alignment horizontal="center"/>
    </xf>
    <xf numFmtId="0" fontId="2" fillId="0" borderId="1" xfId="0" applyFont="1" applyBorder="1"/>
    <xf numFmtId="0" fontId="0" fillId="9" borderId="1" xfId="0" applyFill="1" applyBorder="1"/>
    <xf numFmtId="0" fontId="3" fillId="7" borderId="0" xfId="0" applyFont="1" applyFill="1"/>
    <xf numFmtId="0" fontId="0" fillId="22" borderId="0" xfId="0" applyFill="1"/>
    <xf numFmtId="0" fontId="8" fillId="23" borderId="1" xfId="1" applyFont="1" applyFill="1" applyBorder="1" applyAlignment="1">
      <alignment horizontal="center" vertical="center"/>
    </xf>
    <xf numFmtId="0" fontId="8" fillId="23" borderId="1" xfId="1" applyFont="1" applyFill="1" applyBorder="1" applyAlignment="1">
      <alignment horizontal="center" vertical="center" wrapText="1"/>
    </xf>
    <xf numFmtId="0" fontId="7" fillId="0" borderId="0" xfId="1"/>
    <xf numFmtId="0" fontId="7" fillId="0" borderId="1" xfId="1" applyFill="1" applyBorder="1" applyAlignment="1">
      <alignment horizontal="center" vertical="center"/>
    </xf>
    <xf numFmtId="2" fontId="7" fillId="0" borderId="1" xfId="1" applyNumberFormat="1" applyFill="1" applyBorder="1" applyAlignment="1">
      <alignment horizontal="center" vertical="center"/>
    </xf>
    <xf numFmtId="0" fontId="0" fillId="20" borderId="0" xfId="0" applyFill="1"/>
    <xf numFmtId="0" fontId="0" fillId="6" borderId="0" xfId="0" applyFill="1"/>
    <xf numFmtId="0" fontId="0" fillId="24" borderId="1" xfId="0" applyFill="1" applyBorder="1"/>
    <xf numFmtId="0" fontId="0" fillId="20" borderId="1" xfId="0" applyFill="1" applyBorder="1"/>
    <xf numFmtId="0" fontId="0" fillId="21" borderId="0" xfId="0" applyFill="1"/>
    <xf numFmtId="0" fontId="3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5" borderId="0" xfId="0" applyFont="1" applyFill="1" applyAlignment="1">
      <alignment horizontal="center"/>
    </xf>
    <xf numFmtId="0" fontId="0" fillId="14" borderId="2" xfId="0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20" borderId="17" xfId="0" applyFill="1" applyBorder="1" applyAlignment="1">
      <alignment horizontal="center"/>
    </xf>
    <xf numFmtId="0" fontId="0" fillId="20" borderId="0" xfId="0" applyFill="1" applyBorder="1" applyAlignment="1">
      <alignment horizontal="center"/>
    </xf>
    <xf numFmtId="0" fontId="0" fillId="21" borderId="0" xfId="0" applyFill="1" applyAlignment="1">
      <alignment horizontal="center" vertical="center"/>
    </xf>
    <xf numFmtId="0" fontId="0" fillId="24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F'!$S$11:$U$11</c:f>
                <c:numCache>
                  <c:formatCode>General</c:formatCode>
                  <c:ptCount val="3"/>
                  <c:pt idx="0">
                    <c:v>5.6028179723483937E-2</c:v>
                  </c:pt>
                  <c:pt idx="1">
                    <c:v>0.10511278080782292</c:v>
                  </c:pt>
                  <c:pt idx="2">
                    <c:v>0.21234883266626667</c:v>
                  </c:pt>
                </c:numCache>
              </c:numRef>
            </c:plus>
            <c:minus>
              <c:numRef>
                <c:f>'Fig 1F'!$S$11:$U$11</c:f>
                <c:numCache>
                  <c:formatCode>General</c:formatCode>
                  <c:ptCount val="3"/>
                  <c:pt idx="0">
                    <c:v>5.6028179723483937E-2</c:v>
                  </c:pt>
                  <c:pt idx="1">
                    <c:v>0.10511278080782292</c:v>
                  </c:pt>
                  <c:pt idx="2">
                    <c:v>0.21234883266626667</c:v>
                  </c:pt>
                </c:numCache>
              </c:numRef>
            </c:minus>
          </c:errBars>
          <c:cat>
            <c:strRef>
              <c:f>'Fig 1F'!$S$16:$U$16</c:f>
              <c:strCache>
                <c:ptCount val="3"/>
                <c:pt idx="0">
                  <c:v>Ctrl</c:v>
                </c:pt>
                <c:pt idx="1">
                  <c:v>Ab42</c:v>
                </c:pt>
                <c:pt idx="2">
                  <c:v>IL4</c:v>
                </c:pt>
              </c:strCache>
            </c:strRef>
          </c:cat>
          <c:val>
            <c:numRef>
              <c:f>'Fig 1F'!$S$17:$U$17</c:f>
              <c:numCache>
                <c:formatCode>General</c:formatCode>
                <c:ptCount val="3"/>
                <c:pt idx="0">
                  <c:v>1</c:v>
                </c:pt>
                <c:pt idx="1">
                  <c:v>0.53818181818181832</c:v>
                </c:pt>
                <c:pt idx="2">
                  <c:v>0.701052631578947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429312"/>
        <c:axId val="66430848"/>
      </c:lineChart>
      <c:catAx>
        <c:axId val="6642931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66430848"/>
        <c:crosses val="autoZero"/>
        <c:auto val="1"/>
        <c:lblAlgn val="ctr"/>
        <c:lblOffset val="100"/>
        <c:noMultiLvlLbl val="0"/>
      </c:catAx>
      <c:valAx>
        <c:axId val="66430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Relative</a:t>
                </a:r>
                <a:r>
                  <a:rPr lang="en-US" sz="1600" baseline="0"/>
                  <a:t> density per 100 sq um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66429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2F'!$R$22:$S$22</c:f>
                <c:numCache>
                  <c:formatCode>General</c:formatCode>
                  <c:ptCount val="2"/>
                  <c:pt idx="0">
                    <c:v>4.7546018957270411E-2</c:v>
                  </c:pt>
                  <c:pt idx="1">
                    <c:v>6.0995073614106769E-2</c:v>
                  </c:pt>
                </c:numCache>
              </c:numRef>
            </c:plus>
            <c:minus>
              <c:numRef>
                <c:f>'Fig 2F'!$R$22:$S$22</c:f>
                <c:numCache>
                  <c:formatCode>General</c:formatCode>
                  <c:ptCount val="2"/>
                  <c:pt idx="0">
                    <c:v>4.7546018957270411E-2</c:v>
                  </c:pt>
                  <c:pt idx="1">
                    <c:v>6.0995073614106769E-2</c:v>
                  </c:pt>
                </c:numCache>
              </c:numRef>
            </c:minus>
          </c:errBars>
          <c:cat>
            <c:strRef>
              <c:f>'Fig 2F'!$R$20:$S$20</c:f>
              <c:strCache>
                <c:ptCount val="2"/>
                <c:pt idx="0">
                  <c:v>Control</c:v>
                </c:pt>
                <c:pt idx="1">
                  <c:v>ST(100µM)</c:v>
                </c:pt>
              </c:strCache>
            </c:strRef>
          </c:cat>
          <c:val>
            <c:numRef>
              <c:f>'Fig 2F'!$R$21:$S$21</c:f>
              <c:numCache>
                <c:formatCode>General</c:formatCode>
                <c:ptCount val="2"/>
                <c:pt idx="0">
                  <c:v>1</c:v>
                </c:pt>
                <c:pt idx="1">
                  <c:v>0.873161764705882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936960"/>
        <c:axId val="82938496"/>
      </c:barChart>
      <c:catAx>
        <c:axId val="829369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938496"/>
        <c:crosses val="autoZero"/>
        <c:auto val="1"/>
        <c:lblAlgn val="ctr"/>
        <c:lblOffset val="100"/>
        <c:noMultiLvlLbl val="0"/>
      </c:catAx>
      <c:valAx>
        <c:axId val="82938496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Relative</a:t>
                </a:r>
                <a:r>
                  <a:rPr lang="en-US" sz="1200" baseline="0"/>
                  <a:t> number of BrdU + HuCD double positive cells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936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2F'!$R$31:$S$31</c:f>
                <c:numCache>
                  <c:formatCode>General</c:formatCode>
                  <c:ptCount val="2"/>
                  <c:pt idx="0">
                    <c:v>4.7546018957270411E-2</c:v>
                  </c:pt>
                  <c:pt idx="1">
                    <c:v>6.0995073614106769E-2</c:v>
                  </c:pt>
                </c:numCache>
              </c:numRef>
            </c:plus>
            <c:minus>
              <c:numRef>
                <c:f>'Fig 2F'!$R$31:$S$31</c:f>
                <c:numCache>
                  <c:formatCode>General</c:formatCode>
                  <c:ptCount val="2"/>
                  <c:pt idx="0">
                    <c:v>4.7546018957270411E-2</c:v>
                  </c:pt>
                  <c:pt idx="1">
                    <c:v>6.0995073614106769E-2</c:v>
                  </c:pt>
                </c:numCache>
              </c:numRef>
            </c:minus>
          </c:errBars>
          <c:cat>
            <c:strRef>
              <c:f>'Fig 2F'!$R$29:$S$29</c:f>
              <c:strCache>
                <c:ptCount val="2"/>
                <c:pt idx="0">
                  <c:v>Control</c:v>
                </c:pt>
                <c:pt idx="1">
                  <c:v>Ser(100µM)</c:v>
                </c:pt>
              </c:strCache>
            </c:strRef>
          </c:cat>
          <c:val>
            <c:numRef>
              <c:f>'Fig 2F'!$R$30:$S$30</c:f>
              <c:numCache>
                <c:formatCode>General</c:formatCode>
                <c:ptCount val="2"/>
                <c:pt idx="0">
                  <c:v>1</c:v>
                </c:pt>
                <c:pt idx="1">
                  <c:v>0.873161764705882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950784"/>
        <c:axId val="82981248"/>
      </c:barChart>
      <c:catAx>
        <c:axId val="8295078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 algn="ctr">
              <a:def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981248"/>
        <c:crosses val="autoZero"/>
        <c:auto val="1"/>
        <c:lblAlgn val="ctr"/>
        <c:lblOffset val="100"/>
        <c:noMultiLvlLbl val="0"/>
      </c:catAx>
      <c:valAx>
        <c:axId val="829812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Relative number of BrdU + HuCD double positive cells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algn="ctr">
              <a:def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950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H'!$U$20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2H'!$V$21:$Z$21</c:f>
                <c:numCache>
                  <c:formatCode>General</c:formatCode>
                  <c:ptCount val="5"/>
                  <c:pt idx="0">
                    <c:v>58.196907134314195</c:v>
                  </c:pt>
                  <c:pt idx="1">
                    <c:v>196.56571420265558</c:v>
                  </c:pt>
                  <c:pt idx="2">
                    <c:v>38.098818879330089</c:v>
                  </c:pt>
                  <c:pt idx="3">
                    <c:v>84.376299989985398</c:v>
                  </c:pt>
                </c:numCache>
              </c:numRef>
            </c:plus>
            <c:minus>
              <c:numRef>
                <c:f>'Fig 2H'!$V$21:$Z$21</c:f>
                <c:numCache>
                  <c:formatCode>General</c:formatCode>
                  <c:ptCount val="5"/>
                  <c:pt idx="0">
                    <c:v>58.196907134314195</c:v>
                  </c:pt>
                  <c:pt idx="1">
                    <c:v>196.56571420265558</c:v>
                  </c:pt>
                  <c:pt idx="2">
                    <c:v>38.098818879330089</c:v>
                  </c:pt>
                  <c:pt idx="3">
                    <c:v>84.376299989985398</c:v>
                  </c:pt>
                </c:numCache>
              </c:numRef>
            </c:minus>
          </c:errBars>
          <c:cat>
            <c:strRef>
              <c:f>'Fig 2H'!$V$19:$Z$19</c:f>
              <c:strCache>
                <c:ptCount val="4"/>
                <c:pt idx="0">
                  <c:v>Ctrl PBS</c:v>
                </c:pt>
                <c:pt idx="1">
                  <c:v>Ab42</c:v>
                </c:pt>
                <c:pt idx="2">
                  <c:v>IL4</c:v>
                </c:pt>
                <c:pt idx="3">
                  <c:v>Ser100</c:v>
                </c:pt>
              </c:strCache>
            </c:strRef>
          </c:cat>
          <c:val>
            <c:numRef>
              <c:f>'Fig 2H'!$V$20:$Z$20</c:f>
              <c:numCache>
                <c:formatCode>General</c:formatCode>
                <c:ptCount val="5"/>
                <c:pt idx="0">
                  <c:v>1118.3999999999999</c:v>
                </c:pt>
                <c:pt idx="1">
                  <c:v>1516.8</c:v>
                </c:pt>
                <c:pt idx="2">
                  <c:v>1598.3999999999999</c:v>
                </c:pt>
                <c:pt idx="3">
                  <c:v>931.1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006208"/>
        <c:axId val="83007744"/>
      </c:barChart>
      <c:catAx>
        <c:axId val="830062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3007744"/>
        <c:crosses val="autoZero"/>
        <c:auto val="1"/>
        <c:lblAlgn val="ctr"/>
        <c:lblOffset val="100"/>
        <c:noMultiLvlLbl val="0"/>
      </c:catAx>
      <c:valAx>
        <c:axId val="830077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Her4.1:GFP+PCNA double +ve cells per Telencephal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3006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2H'!$V$28:$Z$28</c:f>
                <c:numCache>
                  <c:formatCode>General</c:formatCode>
                  <c:ptCount val="5"/>
                  <c:pt idx="0">
                    <c:v>5.2035861171597107E-2</c:v>
                  </c:pt>
                  <c:pt idx="1">
                    <c:v>0.17575618222698106</c:v>
                  </c:pt>
                  <c:pt idx="2">
                    <c:v>3.4065467524436781E-2</c:v>
                  </c:pt>
                  <c:pt idx="3">
                    <c:v>7.5443758932390387E-2</c:v>
                  </c:pt>
                </c:numCache>
              </c:numRef>
            </c:plus>
            <c:minus>
              <c:numRef>
                <c:f>'Fig 2H'!$V$28:$Z$28</c:f>
                <c:numCache>
                  <c:formatCode>General</c:formatCode>
                  <c:ptCount val="5"/>
                  <c:pt idx="0">
                    <c:v>5.2035861171597107E-2</c:v>
                  </c:pt>
                  <c:pt idx="1">
                    <c:v>0.17575618222698106</c:v>
                  </c:pt>
                  <c:pt idx="2">
                    <c:v>3.4065467524436781E-2</c:v>
                  </c:pt>
                  <c:pt idx="3">
                    <c:v>7.5443758932390387E-2</c:v>
                  </c:pt>
                </c:numCache>
              </c:numRef>
            </c:minus>
          </c:errBars>
          <c:cat>
            <c:strRef>
              <c:f>'Fig 2H'!$V$26:$Y$26</c:f>
              <c:strCache>
                <c:ptCount val="4"/>
                <c:pt idx="0">
                  <c:v>Ctrl PBS</c:v>
                </c:pt>
                <c:pt idx="1">
                  <c:v>Ab42</c:v>
                </c:pt>
                <c:pt idx="2">
                  <c:v>IL4</c:v>
                </c:pt>
                <c:pt idx="3">
                  <c:v>Ser100</c:v>
                </c:pt>
              </c:strCache>
            </c:strRef>
          </c:cat>
          <c:val>
            <c:numRef>
              <c:f>'Fig 2H'!$V$27:$Y$27</c:f>
              <c:numCache>
                <c:formatCode>General</c:formatCode>
                <c:ptCount val="4"/>
                <c:pt idx="0">
                  <c:v>1</c:v>
                </c:pt>
                <c:pt idx="1">
                  <c:v>1.3562231759656653</c:v>
                </c:pt>
                <c:pt idx="2">
                  <c:v>1.4291845493562232</c:v>
                </c:pt>
                <c:pt idx="3">
                  <c:v>0.83261802575107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393344"/>
        <c:axId val="82395136"/>
      </c:barChart>
      <c:catAx>
        <c:axId val="823933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395136"/>
        <c:crosses val="autoZero"/>
        <c:auto val="1"/>
        <c:lblAlgn val="ctr"/>
        <c:lblOffset val="100"/>
        <c:noMultiLvlLbl val="0"/>
      </c:catAx>
      <c:valAx>
        <c:axId val="82395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 number of Her4.1:GFP + PCNA double +ve cells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393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2O'!$AA$20:$AD$20</c:f>
                <c:numCache>
                  <c:formatCode>General</c:formatCode>
                  <c:ptCount val="4"/>
                  <c:pt idx="0">
                    <c:v>9.8748249979358813E-2</c:v>
                  </c:pt>
                  <c:pt idx="1">
                    <c:v>0.14320748203107564</c:v>
                  </c:pt>
                  <c:pt idx="2">
                    <c:v>9.5914375010703629E-2</c:v>
                  </c:pt>
                  <c:pt idx="3">
                    <c:v>0.10557729732852247</c:v>
                  </c:pt>
                </c:numCache>
              </c:numRef>
            </c:plus>
            <c:minus>
              <c:numRef>
                <c:f>'Fig 2O'!$AA$20:$AD$20</c:f>
                <c:numCache>
                  <c:formatCode>General</c:formatCode>
                  <c:ptCount val="4"/>
                  <c:pt idx="0">
                    <c:v>9.8748249979358813E-2</c:v>
                  </c:pt>
                  <c:pt idx="1">
                    <c:v>0.14320748203107564</c:v>
                  </c:pt>
                  <c:pt idx="2">
                    <c:v>9.5914375010703629E-2</c:v>
                  </c:pt>
                  <c:pt idx="3">
                    <c:v>0.10557729732852247</c:v>
                  </c:pt>
                </c:numCache>
              </c:numRef>
            </c:minus>
          </c:errBars>
          <c:cat>
            <c:strRef>
              <c:f>'Fig 2O'!$AA$18:$AD$18</c:f>
              <c:strCache>
                <c:ptCount val="4"/>
                <c:pt idx="0">
                  <c:v>Ctrl PBS</c:v>
                </c:pt>
                <c:pt idx="1">
                  <c:v>Ab42</c:v>
                </c:pt>
                <c:pt idx="2">
                  <c:v>IL4</c:v>
                </c:pt>
                <c:pt idx="3">
                  <c:v>Ser100</c:v>
                </c:pt>
              </c:strCache>
            </c:strRef>
          </c:cat>
          <c:val>
            <c:numRef>
              <c:f>'Fig 2O'!$AA$19:$AD$19</c:f>
              <c:numCache>
                <c:formatCode>General</c:formatCode>
                <c:ptCount val="4"/>
                <c:pt idx="0">
                  <c:v>1</c:v>
                </c:pt>
                <c:pt idx="1">
                  <c:v>0.77906976744186041</c:v>
                </c:pt>
                <c:pt idx="2">
                  <c:v>0.63488372093023249</c:v>
                </c:pt>
                <c:pt idx="3">
                  <c:v>1.37441860465116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068224"/>
        <c:axId val="82069760"/>
      </c:barChart>
      <c:catAx>
        <c:axId val="820682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069760"/>
        <c:crosses val="autoZero"/>
        <c:auto val="1"/>
        <c:lblAlgn val="ctr"/>
        <c:lblOffset val="100"/>
        <c:noMultiLvlLbl val="0"/>
      </c:catAx>
      <c:valAx>
        <c:axId val="82069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</a:t>
                </a:r>
                <a:r>
                  <a:rPr lang="en-US" sz="1400" baseline="0"/>
                  <a:t> number of pERK+ve cells in periventricular region of Telencephalon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068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4E'!$L$35:$M$35</c:f>
                <c:numCache>
                  <c:formatCode>General</c:formatCode>
                  <c:ptCount val="2"/>
                  <c:pt idx="0">
                    <c:v>0.11211482406828853</c:v>
                  </c:pt>
                  <c:pt idx="1">
                    <c:v>3.5320784910135829E-2</c:v>
                  </c:pt>
                </c:numCache>
              </c:numRef>
            </c:plus>
            <c:minus>
              <c:numRef>
                <c:f>'Fig 4E'!$L$35:$M$35</c:f>
                <c:numCache>
                  <c:formatCode>General</c:formatCode>
                  <c:ptCount val="2"/>
                  <c:pt idx="0">
                    <c:v>0.11211482406828853</c:v>
                  </c:pt>
                  <c:pt idx="1">
                    <c:v>3.5320784910135829E-2</c:v>
                  </c:pt>
                </c:numCache>
              </c:numRef>
            </c:minus>
          </c:errBars>
          <c:cat>
            <c:strRef>
              <c:f>'Fig 4E'!$L$33:$M$33</c:f>
              <c:strCache>
                <c:ptCount val="2"/>
                <c:pt idx="0">
                  <c:v>Controls</c:v>
                </c:pt>
                <c:pt idx="1">
                  <c:v>BDNF 100ng/ml</c:v>
                </c:pt>
              </c:strCache>
            </c:strRef>
          </c:cat>
          <c:val>
            <c:numRef>
              <c:f>'Fig 4E'!$L$34:$M$34</c:f>
              <c:numCache>
                <c:formatCode>General</c:formatCode>
                <c:ptCount val="2"/>
                <c:pt idx="0">
                  <c:v>1</c:v>
                </c:pt>
                <c:pt idx="1">
                  <c:v>1.27310924369747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48768"/>
        <c:axId val="104063744"/>
      </c:barChart>
      <c:catAx>
        <c:axId val="828487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04063744"/>
        <c:crosses val="autoZero"/>
        <c:auto val="1"/>
        <c:lblAlgn val="ctr"/>
        <c:lblOffset val="100"/>
        <c:noMultiLvlLbl val="0"/>
      </c:catAx>
      <c:valAx>
        <c:axId val="104063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848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4G'!$R$28:$S$28</c:f>
                <c:numCache>
                  <c:formatCode>General</c:formatCode>
                  <c:ptCount val="2"/>
                  <c:pt idx="0">
                    <c:v>5.9111569267650939E-2</c:v>
                  </c:pt>
                  <c:pt idx="1">
                    <c:v>0.1067904051380454</c:v>
                  </c:pt>
                </c:numCache>
              </c:numRef>
            </c:plus>
            <c:minus>
              <c:numRef>
                <c:f>'Fig 4G'!$R$28:$S$28</c:f>
                <c:numCache>
                  <c:formatCode>General</c:formatCode>
                  <c:ptCount val="2"/>
                  <c:pt idx="0">
                    <c:v>5.9111569267650939E-2</c:v>
                  </c:pt>
                  <c:pt idx="1">
                    <c:v>0.1067904051380454</c:v>
                  </c:pt>
                </c:numCache>
              </c:numRef>
            </c:minus>
          </c:errBars>
          <c:cat>
            <c:strRef>
              <c:f>'Fig 4G'!$R$26:$S$26</c:f>
              <c:strCache>
                <c:ptCount val="2"/>
                <c:pt idx="0">
                  <c:v>Control</c:v>
                </c:pt>
                <c:pt idx="1">
                  <c:v>BDNF</c:v>
                </c:pt>
              </c:strCache>
            </c:strRef>
          </c:cat>
          <c:val>
            <c:numRef>
              <c:f>'Fig 4G'!$R$27:$S$27</c:f>
              <c:numCache>
                <c:formatCode>General</c:formatCode>
                <c:ptCount val="2"/>
                <c:pt idx="0">
                  <c:v>1</c:v>
                </c:pt>
                <c:pt idx="1">
                  <c:v>1.19792865362485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248448"/>
        <c:axId val="82249984"/>
      </c:barChart>
      <c:catAx>
        <c:axId val="822484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249984"/>
        <c:crosses val="autoZero"/>
        <c:auto val="1"/>
        <c:lblAlgn val="ctr"/>
        <c:lblOffset val="100"/>
        <c:noMultiLvlLbl val="0"/>
      </c:catAx>
      <c:valAx>
        <c:axId val="8224998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Relative no. of BrdU+HuCD</a:t>
                </a:r>
                <a:r>
                  <a:rPr lang="en-US" sz="1200" baseline="0"/>
                  <a:t> double +ve new born neurons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248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B'!$O$27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5B'!$P$28:$U$28</c:f>
                <c:numCache>
                  <c:formatCode>General</c:formatCode>
                  <c:ptCount val="6"/>
                  <c:pt idx="0">
                    <c:v>1.0307764064044151</c:v>
                  </c:pt>
                  <c:pt idx="1">
                    <c:v>2.6083022717355293</c:v>
                  </c:pt>
                  <c:pt idx="2">
                    <c:v>2.2298480267099414</c:v>
                  </c:pt>
                  <c:pt idx="3">
                    <c:v>1.9953649995631073</c:v>
                  </c:pt>
                  <c:pt idx="4">
                    <c:v>1.7373884190124329</c:v>
                  </c:pt>
                  <c:pt idx="5">
                    <c:v>0.9128709291752769</c:v>
                  </c:pt>
                </c:numCache>
              </c:numRef>
            </c:plus>
            <c:minus>
              <c:numRef>
                <c:f>'Fig 5B'!$P$28:$U$28</c:f>
                <c:numCache>
                  <c:formatCode>General</c:formatCode>
                  <c:ptCount val="6"/>
                  <c:pt idx="0">
                    <c:v>1.0307764064044151</c:v>
                  </c:pt>
                  <c:pt idx="1">
                    <c:v>2.6083022717355293</c:v>
                  </c:pt>
                  <c:pt idx="2">
                    <c:v>2.2298480267099414</c:v>
                  </c:pt>
                  <c:pt idx="3">
                    <c:v>1.9953649995631073</c:v>
                  </c:pt>
                  <c:pt idx="4">
                    <c:v>1.7373884190124329</c:v>
                  </c:pt>
                  <c:pt idx="5">
                    <c:v>0.9128709291752769</c:v>
                  </c:pt>
                </c:numCache>
              </c:numRef>
            </c:minus>
          </c:errBars>
          <c:cat>
            <c:strRef>
              <c:f>'Fig 5B'!$P$26:$U$26</c:f>
              <c:strCache>
                <c:ptCount val="6"/>
                <c:pt idx="0">
                  <c:v>Ctrl PBS</c:v>
                </c:pt>
                <c:pt idx="1">
                  <c:v>Control MO</c:v>
                </c:pt>
                <c:pt idx="2">
                  <c:v>ngfra MO</c:v>
                </c:pt>
                <c:pt idx="3">
                  <c:v>BDNF</c:v>
                </c:pt>
                <c:pt idx="4">
                  <c:v>CoMO + BDNF</c:v>
                </c:pt>
                <c:pt idx="5">
                  <c:v>ngfra MO+BDNF</c:v>
                </c:pt>
              </c:strCache>
            </c:strRef>
          </c:cat>
          <c:val>
            <c:numRef>
              <c:f>'Fig 5B'!$P$27:$U$27</c:f>
              <c:numCache>
                <c:formatCode>General</c:formatCode>
                <c:ptCount val="6"/>
                <c:pt idx="0">
                  <c:v>18.458333333333332</c:v>
                </c:pt>
                <c:pt idx="1">
                  <c:v>20.041666666666668</c:v>
                </c:pt>
                <c:pt idx="2">
                  <c:v>20.916666666666664</c:v>
                </c:pt>
                <c:pt idx="3">
                  <c:v>25.666666666666664</c:v>
                </c:pt>
                <c:pt idx="4">
                  <c:v>25.333333333333332</c:v>
                </c:pt>
                <c:pt idx="5">
                  <c:v>21.16666666666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279040"/>
        <c:axId val="82309504"/>
      </c:barChart>
      <c:catAx>
        <c:axId val="822790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309504"/>
        <c:crosses val="autoZero"/>
        <c:auto val="1"/>
        <c:lblAlgn val="ctr"/>
        <c:lblOffset val="100"/>
        <c:noMultiLvlLbl val="0"/>
      </c:catAx>
      <c:valAx>
        <c:axId val="82309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279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5B'!$W$28:$AB$28</c:f>
                <c:numCache>
                  <c:formatCode>General</c:formatCode>
                  <c:ptCount val="6"/>
                  <c:pt idx="0">
                    <c:v>86.58521813797087</c:v>
                  </c:pt>
                  <c:pt idx="1">
                    <c:v>219.09739082578474</c:v>
                  </c:pt>
                  <c:pt idx="2">
                    <c:v>187.30723424363512</c:v>
                  </c:pt>
                  <c:pt idx="3">
                    <c:v>167.61065996330106</c:v>
                  </c:pt>
                  <c:pt idx="4">
                    <c:v>145.94062719704431</c:v>
                  </c:pt>
                  <c:pt idx="5">
                    <c:v>76.681158050723255</c:v>
                  </c:pt>
                </c:numCache>
              </c:numRef>
            </c:plus>
            <c:minus>
              <c:numRef>
                <c:f>'Fig 5B'!$W$28:$AB$28</c:f>
                <c:numCache>
                  <c:formatCode>General</c:formatCode>
                  <c:ptCount val="6"/>
                  <c:pt idx="0">
                    <c:v>86.58521813797087</c:v>
                  </c:pt>
                  <c:pt idx="1">
                    <c:v>219.09739082578474</c:v>
                  </c:pt>
                  <c:pt idx="2">
                    <c:v>187.30723424363512</c:v>
                  </c:pt>
                  <c:pt idx="3">
                    <c:v>167.61065996330106</c:v>
                  </c:pt>
                  <c:pt idx="4">
                    <c:v>145.94062719704431</c:v>
                  </c:pt>
                  <c:pt idx="5">
                    <c:v>76.681158050723255</c:v>
                  </c:pt>
                </c:numCache>
              </c:numRef>
            </c:minus>
          </c:errBars>
          <c:cat>
            <c:strRef>
              <c:f>'Fig 5B'!$W$26:$AB$26</c:f>
              <c:strCache>
                <c:ptCount val="6"/>
                <c:pt idx="0">
                  <c:v>Ctrl PBS</c:v>
                </c:pt>
                <c:pt idx="1">
                  <c:v>Control MO</c:v>
                </c:pt>
                <c:pt idx="2">
                  <c:v>ngfra MO</c:v>
                </c:pt>
                <c:pt idx="3">
                  <c:v>BDNF</c:v>
                </c:pt>
                <c:pt idx="4">
                  <c:v>CoMO + BDNF</c:v>
                </c:pt>
                <c:pt idx="5">
                  <c:v>ngfra MO+BDNF</c:v>
                </c:pt>
              </c:strCache>
            </c:strRef>
          </c:cat>
          <c:val>
            <c:numRef>
              <c:f>'Fig 5B'!$W$27:$AB$27</c:f>
              <c:numCache>
                <c:formatCode>General</c:formatCode>
                <c:ptCount val="6"/>
                <c:pt idx="0">
                  <c:v>1550.5</c:v>
                </c:pt>
                <c:pt idx="1">
                  <c:v>1683.5</c:v>
                </c:pt>
                <c:pt idx="2">
                  <c:v>1757</c:v>
                </c:pt>
                <c:pt idx="3">
                  <c:v>2156</c:v>
                </c:pt>
                <c:pt idx="4">
                  <c:v>2128</c:v>
                </c:pt>
                <c:pt idx="5">
                  <c:v>1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534400"/>
        <c:axId val="82535936"/>
      </c:barChart>
      <c:catAx>
        <c:axId val="825344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535936"/>
        <c:crosses val="autoZero"/>
        <c:auto val="1"/>
        <c:lblAlgn val="ctr"/>
        <c:lblOffset val="100"/>
        <c:noMultiLvlLbl val="0"/>
      </c:catAx>
      <c:valAx>
        <c:axId val="82535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534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5B'!$AD$28:$AI$28</c:f>
                <c:numCache>
                  <c:formatCode>General</c:formatCode>
                  <c:ptCount val="6"/>
                  <c:pt idx="0">
                    <c:v>5.5843417051254979E-2</c:v>
                  </c:pt>
                  <c:pt idx="1">
                    <c:v>0.14130757228363977</c:v>
                  </c:pt>
                  <c:pt idx="2">
                    <c:v>0.12080440776758153</c:v>
                  </c:pt>
                  <c:pt idx="3">
                    <c:v>0.10810103835104877</c:v>
                  </c:pt>
                  <c:pt idx="4">
                    <c:v>9.4124880488258164E-2</c:v>
                  </c:pt>
                  <c:pt idx="5">
                    <c:v>4.9455761400014994E-2</c:v>
                  </c:pt>
                </c:numCache>
              </c:numRef>
            </c:plus>
            <c:minus>
              <c:numRef>
                <c:f>'Fig 5B'!$AD$28:$AI$28</c:f>
                <c:numCache>
                  <c:formatCode>General</c:formatCode>
                  <c:ptCount val="6"/>
                  <c:pt idx="0">
                    <c:v>5.5843417051254979E-2</c:v>
                  </c:pt>
                  <c:pt idx="1">
                    <c:v>0.14130757228363977</c:v>
                  </c:pt>
                  <c:pt idx="2">
                    <c:v>0.12080440776758153</c:v>
                  </c:pt>
                  <c:pt idx="3">
                    <c:v>0.10810103835104877</c:v>
                  </c:pt>
                  <c:pt idx="4">
                    <c:v>9.4124880488258164E-2</c:v>
                  </c:pt>
                  <c:pt idx="5">
                    <c:v>4.9455761400014994E-2</c:v>
                  </c:pt>
                </c:numCache>
              </c:numRef>
            </c:minus>
          </c:errBars>
          <c:cat>
            <c:strRef>
              <c:f>'Fig 5B'!$AD$26:$AI$26</c:f>
              <c:strCache>
                <c:ptCount val="6"/>
                <c:pt idx="0">
                  <c:v>Ctrl PBS</c:v>
                </c:pt>
                <c:pt idx="1">
                  <c:v>Control MO</c:v>
                </c:pt>
                <c:pt idx="2">
                  <c:v>ngfra MO</c:v>
                </c:pt>
                <c:pt idx="3">
                  <c:v>BDNF</c:v>
                </c:pt>
                <c:pt idx="4">
                  <c:v>CoMO + BDNF</c:v>
                </c:pt>
                <c:pt idx="5">
                  <c:v>ngfra MO+BDNF</c:v>
                </c:pt>
              </c:strCache>
            </c:strRef>
          </c:cat>
          <c:val>
            <c:numRef>
              <c:f>'Fig 5B'!$AD$27:$AI$27</c:f>
              <c:numCache>
                <c:formatCode>General</c:formatCode>
                <c:ptCount val="6"/>
                <c:pt idx="0">
                  <c:v>1</c:v>
                </c:pt>
                <c:pt idx="1">
                  <c:v>1.0857787810383748</c:v>
                </c:pt>
                <c:pt idx="2">
                  <c:v>1.1331828442437923</c:v>
                </c:pt>
                <c:pt idx="3">
                  <c:v>1.3905191873589164</c:v>
                </c:pt>
                <c:pt idx="4">
                  <c:v>1.3724604966139955</c:v>
                </c:pt>
                <c:pt idx="5">
                  <c:v>1.14672686230248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556032"/>
        <c:axId val="82557568"/>
      </c:barChart>
      <c:catAx>
        <c:axId val="825560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557568"/>
        <c:crosses val="autoZero"/>
        <c:auto val="1"/>
        <c:lblAlgn val="ctr"/>
        <c:lblOffset val="100"/>
        <c:noMultiLvlLbl val="0"/>
      </c:catAx>
      <c:valAx>
        <c:axId val="82557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556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20167780914178"/>
          <c:y val="4.8810668936653201E-2"/>
          <c:w val="0.52448630713613598"/>
          <c:h val="0.678961481166206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G'!$F$19</c:f>
              <c:strCache>
                <c:ptCount val="1"/>
                <c:pt idx="0">
                  <c:v>F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1G'!$G$20:$I$20</c:f>
                <c:numCache>
                  <c:formatCode>General</c:formatCode>
                  <c:ptCount val="3"/>
                  <c:pt idx="0">
                    <c:v>5.0862794982910998E-2</c:v>
                  </c:pt>
                  <c:pt idx="1">
                    <c:v>3.4866602533296445E-2</c:v>
                  </c:pt>
                  <c:pt idx="2">
                    <c:v>3.1205675131704101E-2</c:v>
                  </c:pt>
                </c:numCache>
              </c:numRef>
            </c:plus>
            <c:minus>
              <c:numRef>
                <c:f>'Fig 1G'!$G$20:$I$20</c:f>
                <c:numCache>
                  <c:formatCode>General</c:formatCode>
                  <c:ptCount val="3"/>
                  <c:pt idx="0">
                    <c:v>5.0862794982910998E-2</c:v>
                  </c:pt>
                  <c:pt idx="1">
                    <c:v>3.4866602533296445E-2</c:v>
                  </c:pt>
                  <c:pt idx="2">
                    <c:v>3.1205675131704101E-2</c:v>
                  </c:pt>
                </c:numCache>
              </c:numRef>
            </c:minus>
          </c:errBars>
          <c:cat>
            <c:multiLvlStrRef>
              <c:f>'Fig 1G'!$G$17:$I$18</c:f>
              <c:multiLvlStrCache>
                <c:ptCount val="3"/>
                <c:lvl>
                  <c:pt idx="0">
                    <c:v>Ctrl PBS</c:v>
                  </c:pt>
                  <c:pt idx="1">
                    <c:v>Aβ42</c:v>
                  </c:pt>
                  <c:pt idx="2">
                    <c:v>IL4</c:v>
                  </c:pt>
                </c:lvl>
                <c:lvl>
                  <c:pt idx="0">
                    <c:v>tph2</c:v>
                  </c:pt>
                </c:lvl>
              </c:multiLvlStrCache>
            </c:multiLvlStrRef>
          </c:cat>
          <c:val>
            <c:numRef>
              <c:f>'Fig 1G'!$G$19:$I$19</c:f>
              <c:numCache>
                <c:formatCode>General</c:formatCode>
                <c:ptCount val="3"/>
                <c:pt idx="0">
                  <c:v>1</c:v>
                </c:pt>
                <c:pt idx="1">
                  <c:v>0.67510399271871724</c:v>
                </c:pt>
                <c:pt idx="2">
                  <c:v>0.767235298395171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858816"/>
        <c:axId val="71864704"/>
      </c:barChart>
      <c:catAx>
        <c:axId val="718588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71864704"/>
        <c:crosses val="autoZero"/>
        <c:auto val="1"/>
        <c:lblAlgn val="ctr"/>
        <c:lblOffset val="100"/>
        <c:noMultiLvlLbl val="0"/>
      </c:catAx>
      <c:valAx>
        <c:axId val="71864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 expression</a:t>
                </a:r>
                <a:r>
                  <a:rPr lang="en-US" sz="1400" baseline="0"/>
                  <a:t> of tph2/b-actin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8.0503144654088005E-2"/>
              <c:y val="4.881066893665320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71858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5H'!$I$27:$J$27</c:f>
                <c:numCache>
                  <c:formatCode>General</c:formatCode>
                  <c:ptCount val="2"/>
                  <c:pt idx="0">
                    <c:v>8.3060516152949501E-2</c:v>
                  </c:pt>
                  <c:pt idx="1">
                    <c:v>6.2972972710420155E-2</c:v>
                  </c:pt>
                </c:numCache>
              </c:numRef>
            </c:plus>
            <c:minus>
              <c:numRef>
                <c:f>'Fig 5H'!$I$27:$J$27</c:f>
                <c:numCache>
                  <c:formatCode>General</c:formatCode>
                  <c:ptCount val="2"/>
                  <c:pt idx="0">
                    <c:v>8.3060516152949501E-2</c:v>
                  </c:pt>
                  <c:pt idx="1">
                    <c:v>6.2972972710420155E-2</c:v>
                  </c:pt>
                </c:numCache>
              </c:numRef>
            </c:minus>
          </c:errBars>
          <c:cat>
            <c:strRef>
              <c:f>'Fig 5H'!$I$25:$J$25</c:f>
              <c:strCache>
                <c:ptCount val="2"/>
                <c:pt idx="0">
                  <c:v>CoMO + BDNF</c:v>
                </c:pt>
                <c:pt idx="1">
                  <c:v>ngfra_MO + BDNF</c:v>
                </c:pt>
              </c:strCache>
            </c:strRef>
          </c:cat>
          <c:val>
            <c:numRef>
              <c:f>'Fig 5H'!$I$26:$J$26</c:f>
              <c:numCache>
                <c:formatCode>General</c:formatCode>
                <c:ptCount val="2"/>
                <c:pt idx="0">
                  <c:v>1</c:v>
                </c:pt>
                <c:pt idx="1">
                  <c:v>0.77021276595744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09856"/>
        <c:axId val="83296256"/>
      </c:barChart>
      <c:catAx>
        <c:axId val="836098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3296256"/>
        <c:crosses val="autoZero"/>
        <c:auto val="1"/>
        <c:lblAlgn val="ctr"/>
        <c:lblOffset val="100"/>
        <c:noMultiLvlLbl val="0"/>
      </c:catAx>
      <c:valAx>
        <c:axId val="83296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 numbers of NFkB:GFP+S100+PCNA triple +ve cel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3609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S3E'!$U$24:$X$24</c:f>
                <c:numCache>
                  <c:formatCode>General</c:formatCode>
                  <c:ptCount val="4"/>
                  <c:pt idx="0">
                    <c:v>85.697141142514198</c:v>
                  </c:pt>
                  <c:pt idx="1">
                    <c:v>15.491933384829652</c:v>
                  </c:pt>
                  <c:pt idx="2">
                    <c:v>194.60729688272227</c:v>
                  </c:pt>
                  <c:pt idx="3">
                    <c:v>179.73313550928776</c:v>
                  </c:pt>
                </c:numCache>
              </c:numRef>
            </c:plus>
            <c:minus>
              <c:numRef>
                <c:f>'Fig S3E'!$U$24:$X$24</c:f>
                <c:numCache>
                  <c:formatCode>General</c:formatCode>
                  <c:ptCount val="4"/>
                  <c:pt idx="0">
                    <c:v>85.697141142514198</c:v>
                  </c:pt>
                  <c:pt idx="1">
                    <c:v>15.491933384829652</c:v>
                  </c:pt>
                  <c:pt idx="2">
                    <c:v>194.60729688272227</c:v>
                  </c:pt>
                  <c:pt idx="3">
                    <c:v>179.73313550928776</c:v>
                  </c:pt>
                </c:numCache>
              </c:numRef>
            </c:minus>
          </c:errBars>
          <c:cat>
            <c:strRef>
              <c:f>'Fig S3E'!$U$22:$X$22</c:f>
              <c:strCache>
                <c:ptCount val="4"/>
                <c:pt idx="0">
                  <c:v>Ctrl PBS</c:v>
                </c:pt>
                <c:pt idx="1">
                  <c:v>Ser100</c:v>
                </c:pt>
                <c:pt idx="2">
                  <c:v>Ser100+Ab42</c:v>
                </c:pt>
                <c:pt idx="3">
                  <c:v>Ser100+IL4</c:v>
                </c:pt>
              </c:strCache>
            </c:strRef>
          </c:cat>
          <c:val>
            <c:numRef>
              <c:f>'Fig S3E'!$U$23:$X$23</c:f>
              <c:numCache>
                <c:formatCode>General</c:formatCode>
                <c:ptCount val="4"/>
                <c:pt idx="0">
                  <c:v>1302</c:v>
                </c:pt>
                <c:pt idx="1">
                  <c:v>954</c:v>
                </c:pt>
                <c:pt idx="2">
                  <c:v>1422</c:v>
                </c:pt>
                <c:pt idx="3">
                  <c:v>12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333504"/>
        <c:axId val="83335040"/>
      </c:barChart>
      <c:catAx>
        <c:axId val="833335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3335040"/>
        <c:crosses val="autoZero"/>
        <c:auto val="1"/>
        <c:lblAlgn val="ctr"/>
        <c:lblOffset val="100"/>
        <c:noMultiLvlLbl val="0"/>
      </c:catAx>
      <c:valAx>
        <c:axId val="83335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No.</a:t>
                </a:r>
                <a:r>
                  <a:rPr lang="en-US" sz="1400" baseline="0"/>
                  <a:t> of PCNA+S100 double +ve cells per Telencephalon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3333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S3E'!$U$35:$X$35</c:f>
                <c:numCache>
                  <c:formatCode>General</c:formatCode>
                  <c:ptCount val="4"/>
                  <c:pt idx="0">
                    <c:v>6.5819616852929488E-2</c:v>
                  </c:pt>
                  <c:pt idx="1">
                    <c:v>1.1898566347795432E-2</c:v>
                  </c:pt>
                  <c:pt idx="2">
                    <c:v>0.14946796995600789</c:v>
                  </c:pt>
                  <c:pt idx="3">
                    <c:v>0.13804388287963729</c:v>
                  </c:pt>
                </c:numCache>
              </c:numRef>
            </c:plus>
            <c:minus>
              <c:numRef>
                <c:f>'Fig S3E'!$U$35:$X$35</c:f>
                <c:numCache>
                  <c:formatCode>General</c:formatCode>
                  <c:ptCount val="4"/>
                  <c:pt idx="0">
                    <c:v>6.5819616852929488E-2</c:v>
                  </c:pt>
                  <c:pt idx="1">
                    <c:v>1.1898566347795432E-2</c:v>
                  </c:pt>
                  <c:pt idx="2">
                    <c:v>0.14946796995600789</c:v>
                  </c:pt>
                  <c:pt idx="3">
                    <c:v>0.13804388287963729</c:v>
                  </c:pt>
                </c:numCache>
              </c:numRef>
            </c:minus>
          </c:errBars>
          <c:cat>
            <c:strRef>
              <c:f>'Fig S3E'!$U$33:$X$33</c:f>
              <c:strCache>
                <c:ptCount val="4"/>
                <c:pt idx="0">
                  <c:v>Ctrl PBS</c:v>
                </c:pt>
                <c:pt idx="1">
                  <c:v>Ser100</c:v>
                </c:pt>
                <c:pt idx="2">
                  <c:v>Ser100+Ab42</c:v>
                </c:pt>
                <c:pt idx="3">
                  <c:v>Ser100+IL4</c:v>
                </c:pt>
              </c:strCache>
            </c:strRef>
          </c:cat>
          <c:val>
            <c:numRef>
              <c:f>'Fig S3E'!$U$34:$X$34</c:f>
              <c:numCache>
                <c:formatCode>General</c:formatCode>
                <c:ptCount val="4"/>
                <c:pt idx="0">
                  <c:v>1</c:v>
                </c:pt>
                <c:pt idx="1">
                  <c:v>0.73271889400921664</c:v>
                </c:pt>
                <c:pt idx="2">
                  <c:v>1.0921658986175116</c:v>
                </c:pt>
                <c:pt idx="3">
                  <c:v>0.953917050691244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347328"/>
        <c:axId val="83348864"/>
      </c:barChart>
      <c:catAx>
        <c:axId val="833473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348864"/>
        <c:crosses val="autoZero"/>
        <c:auto val="1"/>
        <c:lblAlgn val="ctr"/>
        <c:lblOffset val="100"/>
        <c:noMultiLvlLbl val="0"/>
      </c:catAx>
      <c:valAx>
        <c:axId val="833488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</a:t>
                </a:r>
                <a:r>
                  <a:rPr lang="en-US" sz="1400" baseline="0"/>
                  <a:t> no. of PCNA+S100 double +ve cells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34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S6H'!$C$29:$G$29</c:f>
                <c:numCache>
                  <c:formatCode>General</c:formatCode>
                  <c:ptCount val="5"/>
                  <c:pt idx="0">
                    <c:v>2.1213203435596437</c:v>
                  </c:pt>
                  <c:pt idx="1">
                    <c:v>3.1112698372208012</c:v>
                  </c:pt>
                  <c:pt idx="2">
                    <c:v>1.2727922061357859</c:v>
                  </c:pt>
                  <c:pt idx="3">
                    <c:v>0.84852813742385658</c:v>
                  </c:pt>
                  <c:pt idx="4">
                    <c:v>1.2727922061357859</c:v>
                  </c:pt>
                </c:numCache>
              </c:numRef>
            </c:plus>
            <c:minus>
              <c:numRef>
                <c:f>'Fig S6H'!$C$29:$G$29</c:f>
                <c:numCache>
                  <c:formatCode>General</c:formatCode>
                  <c:ptCount val="5"/>
                  <c:pt idx="0">
                    <c:v>2.1213203435596437</c:v>
                  </c:pt>
                  <c:pt idx="1">
                    <c:v>3.1112698372208012</c:v>
                  </c:pt>
                  <c:pt idx="2">
                    <c:v>1.2727922061357859</c:v>
                  </c:pt>
                  <c:pt idx="3">
                    <c:v>0.84852813742385658</c:v>
                  </c:pt>
                  <c:pt idx="4">
                    <c:v>1.2727922061357859</c:v>
                  </c:pt>
                </c:numCache>
              </c:numRef>
            </c:minus>
          </c:errBars>
          <c:cat>
            <c:multiLvlStrRef>
              <c:f>'Fig S6H'!$C$25:$G$27</c:f>
              <c:multiLvlStrCache>
                <c:ptCount val="5"/>
                <c:lvl>
                  <c:pt idx="0">
                    <c:v>Ctrl_PBS</c:v>
                  </c:pt>
                  <c:pt idx="1">
                    <c:v>Ab42</c:v>
                  </c:pt>
                  <c:pt idx="2">
                    <c:v>IL4</c:v>
                  </c:pt>
                  <c:pt idx="3">
                    <c:v>Ser100</c:v>
                  </c:pt>
                  <c:pt idx="4">
                    <c:v>BDNF</c:v>
                  </c:pt>
                </c:lvl>
                <c:lvl>
                  <c:pt idx="0">
                    <c:v>NFkB+S100</c:v>
                  </c:pt>
                </c:lvl>
              </c:multiLvlStrCache>
            </c:multiLvlStrRef>
          </c:cat>
          <c:val>
            <c:numRef>
              <c:f>'Fig S6H'!$C$28:$G$28</c:f>
              <c:numCache>
                <c:formatCode>General</c:formatCode>
                <c:ptCount val="5"/>
                <c:pt idx="0">
                  <c:v>16.100000000000001</c:v>
                </c:pt>
                <c:pt idx="1">
                  <c:v>17.600000000000001</c:v>
                </c:pt>
                <c:pt idx="2">
                  <c:v>18.899999999999999</c:v>
                </c:pt>
                <c:pt idx="3">
                  <c:v>13.4</c:v>
                </c:pt>
                <c:pt idx="4">
                  <c:v>20.1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374080"/>
        <c:axId val="83375616"/>
      </c:barChart>
      <c:catAx>
        <c:axId val="833740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375616"/>
        <c:crosses val="autoZero"/>
        <c:auto val="1"/>
        <c:lblAlgn val="ctr"/>
        <c:lblOffset val="100"/>
        <c:noMultiLvlLbl val="0"/>
      </c:catAx>
      <c:valAx>
        <c:axId val="83375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374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S6H'!$L$29:$P$29</c:f>
                <c:numCache>
                  <c:formatCode>General</c:formatCode>
                  <c:ptCount val="5"/>
                  <c:pt idx="0">
                    <c:v>0.28284271247461928</c:v>
                  </c:pt>
                  <c:pt idx="1">
                    <c:v>2.9698484809834986</c:v>
                  </c:pt>
                  <c:pt idx="2">
                    <c:v>0.28284271247461928</c:v>
                  </c:pt>
                  <c:pt idx="3">
                    <c:v>0.141421356237309</c:v>
                  </c:pt>
                  <c:pt idx="4">
                    <c:v>0.42426406871192823</c:v>
                  </c:pt>
                </c:numCache>
              </c:numRef>
            </c:plus>
            <c:minus>
              <c:numRef>
                <c:f>'Fig S6H'!$L$29:$P$29</c:f>
                <c:numCache>
                  <c:formatCode>General</c:formatCode>
                  <c:ptCount val="5"/>
                  <c:pt idx="0">
                    <c:v>0.28284271247461928</c:v>
                  </c:pt>
                  <c:pt idx="1">
                    <c:v>2.9698484809834986</c:v>
                  </c:pt>
                  <c:pt idx="2">
                    <c:v>0.28284271247461928</c:v>
                  </c:pt>
                  <c:pt idx="3">
                    <c:v>0.141421356237309</c:v>
                  </c:pt>
                  <c:pt idx="4">
                    <c:v>0.42426406871192823</c:v>
                  </c:pt>
                </c:numCache>
              </c:numRef>
            </c:minus>
          </c:errBars>
          <c:cat>
            <c:multiLvlStrRef>
              <c:f>'Fig S6H'!$L$25:$P$27</c:f>
              <c:multiLvlStrCache>
                <c:ptCount val="5"/>
                <c:lvl>
                  <c:pt idx="0">
                    <c:v>Ctrl_PBS</c:v>
                  </c:pt>
                  <c:pt idx="1">
                    <c:v>Ab42</c:v>
                  </c:pt>
                  <c:pt idx="2">
                    <c:v>IL4</c:v>
                  </c:pt>
                  <c:pt idx="3">
                    <c:v>Ser100</c:v>
                  </c:pt>
                  <c:pt idx="4">
                    <c:v>BDNF</c:v>
                  </c:pt>
                </c:lvl>
                <c:lvl>
                  <c:pt idx="0">
                    <c:v>NFkB+S100+PCNA</c:v>
                  </c:pt>
                </c:lvl>
              </c:multiLvlStrCache>
            </c:multiLvlStrRef>
          </c:cat>
          <c:val>
            <c:numRef>
              <c:f>'Fig S6H'!$L$28:$P$28</c:f>
              <c:numCache>
                <c:formatCode>General</c:formatCode>
                <c:ptCount val="5"/>
                <c:pt idx="0">
                  <c:v>9.3999999999999986</c:v>
                </c:pt>
                <c:pt idx="1">
                  <c:v>12.1</c:v>
                </c:pt>
                <c:pt idx="2">
                  <c:v>11.8</c:v>
                </c:pt>
                <c:pt idx="3">
                  <c:v>8.5</c:v>
                </c:pt>
                <c:pt idx="4">
                  <c:v>13.8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8000"/>
        <c:axId val="83409536"/>
      </c:barChart>
      <c:catAx>
        <c:axId val="834080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409536"/>
        <c:crosses val="autoZero"/>
        <c:auto val="1"/>
        <c:lblAlgn val="ctr"/>
        <c:lblOffset val="100"/>
        <c:noMultiLvlLbl val="0"/>
      </c:catAx>
      <c:valAx>
        <c:axId val="83409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408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S6H'!$C$36:$G$36</c:f>
                <c:numCache>
                  <c:formatCode>General</c:formatCode>
                  <c:ptCount val="5"/>
                  <c:pt idx="0">
                    <c:v>0.13175902755028843</c:v>
                  </c:pt>
                  <c:pt idx="1">
                    <c:v>0.19324657374042242</c:v>
                  </c:pt>
                  <c:pt idx="2">
                    <c:v>7.9055416530173034E-2</c:v>
                  </c:pt>
                  <c:pt idx="3">
                    <c:v>5.270361102011531E-2</c:v>
                  </c:pt>
                  <c:pt idx="4">
                    <c:v>7.9055416530173034E-2</c:v>
                  </c:pt>
                </c:numCache>
              </c:numRef>
            </c:plus>
            <c:minus>
              <c:numRef>
                <c:f>'Fig S6H'!$C$36:$G$36</c:f>
                <c:numCache>
                  <c:formatCode>General</c:formatCode>
                  <c:ptCount val="5"/>
                  <c:pt idx="0">
                    <c:v>0.13175902755028843</c:v>
                  </c:pt>
                  <c:pt idx="1">
                    <c:v>0.19324657374042242</c:v>
                  </c:pt>
                  <c:pt idx="2">
                    <c:v>7.9055416530173034E-2</c:v>
                  </c:pt>
                  <c:pt idx="3">
                    <c:v>5.270361102011531E-2</c:v>
                  </c:pt>
                  <c:pt idx="4">
                    <c:v>7.9055416530173034E-2</c:v>
                  </c:pt>
                </c:numCache>
              </c:numRef>
            </c:minus>
          </c:errBars>
          <c:cat>
            <c:multiLvlStrRef>
              <c:f>'Fig S6H'!$C$32:$G$34</c:f>
              <c:multiLvlStrCache>
                <c:ptCount val="5"/>
                <c:lvl>
                  <c:pt idx="0">
                    <c:v>Ctrl_PBS</c:v>
                  </c:pt>
                  <c:pt idx="1">
                    <c:v>Ab42</c:v>
                  </c:pt>
                  <c:pt idx="2">
                    <c:v>IL4</c:v>
                  </c:pt>
                  <c:pt idx="3">
                    <c:v>Ser100</c:v>
                  </c:pt>
                  <c:pt idx="4">
                    <c:v>BDNF</c:v>
                  </c:pt>
                </c:lvl>
                <c:lvl>
                  <c:pt idx="0">
                    <c:v>NFkB+S100</c:v>
                  </c:pt>
                </c:lvl>
              </c:multiLvlStrCache>
            </c:multiLvlStrRef>
          </c:cat>
          <c:val>
            <c:numRef>
              <c:f>'Fig S6H'!$C$35:$G$35</c:f>
              <c:numCache>
                <c:formatCode>General</c:formatCode>
                <c:ptCount val="5"/>
                <c:pt idx="0">
                  <c:v>1</c:v>
                </c:pt>
                <c:pt idx="1">
                  <c:v>1.0931677018633541</c:v>
                </c:pt>
                <c:pt idx="2">
                  <c:v>1.1739130434782608</c:v>
                </c:pt>
                <c:pt idx="3">
                  <c:v>0.83229813664596264</c:v>
                </c:pt>
                <c:pt idx="4">
                  <c:v>1.24844720496894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41216"/>
        <c:axId val="83251200"/>
      </c:barChart>
      <c:catAx>
        <c:axId val="832412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3251200"/>
        <c:crosses val="autoZero"/>
        <c:auto val="1"/>
        <c:lblAlgn val="ctr"/>
        <c:lblOffset val="100"/>
        <c:noMultiLvlLbl val="0"/>
      </c:catAx>
      <c:valAx>
        <c:axId val="83251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241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S6H'!$L$36:$P$36</c:f>
                <c:numCache>
                  <c:formatCode>General</c:formatCode>
                  <c:ptCount val="5"/>
                  <c:pt idx="0">
                    <c:v>3.0089650263257377E-2</c:v>
                  </c:pt>
                  <c:pt idx="1">
                    <c:v>0.31594132776420203</c:v>
                  </c:pt>
                  <c:pt idx="2">
                    <c:v>3.0089650263257377E-2</c:v>
                  </c:pt>
                  <c:pt idx="3">
                    <c:v>1.5044825131628619E-2</c:v>
                  </c:pt>
                  <c:pt idx="4">
                    <c:v>4.5134475394885992E-2</c:v>
                  </c:pt>
                </c:numCache>
              </c:numRef>
            </c:plus>
            <c:minus>
              <c:numRef>
                <c:f>'Fig S6H'!$L$36:$P$36</c:f>
                <c:numCache>
                  <c:formatCode>General</c:formatCode>
                  <c:ptCount val="5"/>
                  <c:pt idx="0">
                    <c:v>3.0089650263257377E-2</c:v>
                  </c:pt>
                  <c:pt idx="1">
                    <c:v>0.31594132776420203</c:v>
                  </c:pt>
                  <c:pt idx="2">
                    <c:v>3.0089650263257377E-2</c:v>
                  </c:pt>
                  <c:pt idx="3">
                    <c:v>1.5044825131628619E-2</c:v>
                  </c:pt>
                  <c:pt idx="4">
                    <c:v>4.5134475394885992E-2</c:v>
                  </c:pt>
                </c:numCache>
              </c:numRef>
            </c:minus>
          </c:errBars>
          <c:cat>
            <c:multiLvlStrRef>
              <c:f>'Fig S6H'!$L$32:$P$34</c:f>
              <c:multiLvlStrCache>
                <c:ptCount val="5"/>
                <c:lvl>
                  <c:pt idx="0">
                    <c:v>Ctrl_PBS</c:v>
                  </c:pt>
                  <c:pt idx="1">
                    <c:v>Ab42</c:v>
                  </c:pt>
                  <c:pt idx="2">
                    <c:v>IL4</c:v>
                  </c:pt>
                  <c:pt idx="3">
                    <c:v>Ser100</c:v>
                  </c:pt>
                  <c:pt idx="4">
                    <c:v>BDNF</c:v>
                  </c:pt>
                </c:lvl>
                <c:lvl>
                  <c:pt idx="0">
                    <c:v>NFkB+S100+PCNA</c:v>
                  </c:pt>
                </c:lvl>
              </c:multiLvlStrCache>
            </c:multiLvlStrRef>
          </c:cat>
          <c:val>
            <c:numRef>
              <c:f>'Fig S6H'!$L$35:$P$35</c:f>
              <c:numCache>
                <c:formatCode>General</c:formatCode>
                <c:ptCount val="5"/>
                <c:pt idx="0">
                  <c:v>1</c:v>
                </c:pt>
                <c:pt idx="1">
                  <c:v>1.2872340425531916</c:v>
                </c:pt>
                <c:pt idx="2">
                  <c:v>1.2553191489361706</c:v>
                </c:pt>
                <c:pt idx="3">
                  <c:v>0.90425531914893631</c:v>
                </c:pt>
                <c:pt idx="4">
                  <c:v>1.47872340425531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58752"/>
        <c:axId val="83281024"/>
      </c:barChart>
      <c:catAx>
        <c:axId val="832587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281024"/>
        <c:crosses val="autoZero"/>
        <c:auto val="1"/>
        <c:lblAlgn val="ctr"/>
        <c:lblOffset val="100"/>
        <c:noMultiLvlLbl val="0"/>
      </c:catAx>
      <c:valAx>
        <c:axId val="83281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258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1981889763779501"/>
          <c:y val="3.1243815761967799E-2"/>
          <c:w val="0.56735501540568301"/>
          <c:h val="0.73984394227144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G'!$Q$19</c:f>
              <c:strCache>
                <c:ptCount val="1"/>
                <c:pt idx="0">
                  <c:v>F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1G'!$R$20:$T$20</c:f>
                <c:numCache>
                  <c:formatCode>General</c:formatCode>
                  <c:ptCount val="3"/>
                  <c:pt idx="0">
                    <c:v>0.10963483710028812</c:v>
                  </c:pt>
                  <c:pt idx="1">
                    <c:v>4.5233768775710892E-2</c:v>
                  </c:pt>
                  <c:pt idx="2">
                    <c:v>9.7261934019126459E-2</c:v>
                  </c:pt>
                </c:numCache>
              </c:numRef>
            </c:plus>
            <c:minus>
              <c:numRef>
                <c:f>'Fig 1G'!$R$20:$T$20</c:f>
                <c:numCache>
                  <c:formatCode>General</c:formatCode>
                  <c:ptCount val="3"/>
                  <c:pt idx="0">
                    <c:v>0.10963483710028812</c:v>
                  </c:pt>
                  <c:pt idx="1">
                    <c:v>4.5233768775710892E-2</c:v>
                  </c:pt>
                  <c:pt idx="2">
                    <c:v>9.7261934019126459E-2</c:v>
                  </c:pt>
                </c:numCache>
              </c:numRef>
            </c:minus>
          </c:errBars>
          <c:cat>
            <c:multiLvlStrRef>
              <c:f>'Fig 1G'!$R$17:$T$18</c:f>
              <c:multiLvlStrCache>
                <c:ptCount val="3"/>
                <c:lvl>
                  <c:pt idx="0">
                    <c:v>Ctrl PBS</c:v>
                  </c:pt>
                  <c:pt idx="1">
                    <c:v>Aβ42</c:v>
                  </c:pt>
                  <c:pt idx="2">
                    <c:v>IL4</c:v>
                  </c:pt>
                </c:lvl>
                <c:lvl>
                  <c:pt idx="0">
                    <c:v>tph1a</c:v>
                  </c:pt>
                </c:lvl>
              </c:multiLvlStrCache>
            </c:multiLvlStrRef>
          </c:cat>
          <c:val>
            <c:numRef>
              <c:f>'Fig 1G'!$R$19:$T$19</c:f>
              <c:numCache>
                <c:formatCode>General</c:formatCode>
                <c:ptCount val="3"/>
                <c:pt idx="0">
                  <c:v>1</c:v>
                </c:pt>
                <c:pt idx="1">
                  <c:v>0.92168653457369254</c:v>
                </c:pt>
                <c:pt idx="2">
                  <c:v>0.963854222290091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575744"/>
        <c:axId val="82577280"/>
      </c:barChart>
      <c:catAx>
        <c:axId val="825757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577280"/>
        <c:crosses val="autoZero"/>
        <c:auto val="1"/>
        <c:lblAlgn val="ctr"/>
        <c:lblOffset val="100"/>
        <c:noMultiLvlLbl val="0"/>
      </c:catAx>
      <c:valAx>
        <c:axId val="82577280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1" i="0" baseline="0">
                    <a:effectLst/>
                  </a:rPr>
                  <a:t>Relative expression of tph1a/b-actin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8.6956521739130405E-2"/>
              <c:y val="4.894294717225389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575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8671118110236202"/>
          <c:y val="4.2261967644060101E-2"/>
          <c:w val="0.554622152230971"/>
          <c:h val="0.722033731742970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G'!$Z$19</c:f>
              <c:strCache>
                <c:ptCount val="1"/>
                <c:pt idx="0">
                  <c:v>F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1G'!$AA$20:$AC$20</c:f>
                <c:numCache>
                  <c:formatCode>General</c:formatCode>
                  <c:ptCount val="3"/>
                  <c:pt idx="0">
                    <c:v>3.8868008019538047E-2</c:v>
                  </c:pt>
                  <c:pt idx="1">
                    <c:v>8.6602555291171085E-2</c:v>
                  </c:pt>
                  <c:pt idx="2">
                    <c:v>6.0380970790688097E-2</c:v>
                  </c:pt>
                </c:numCache>
              </c:numRef>
            </c:plus>
            <c:minus>
              <c:numRef>
                <c:f>'Fig 1G'!$AA$20:$AC$20</c:f>
                <c:numCache>
                  <c:formatCode>General</c:formatCode>
                  <c:ptCount val="3"/>
                  <c:pt idx="0">
                    <c:v>3.8868008019538047E-2</c:v>
                  </c:pt>
                  <c:pt idx="1">
                    <c:v>8.6602555291171085E-2</c:v>
                  </c:pt>
                  <c:pt idx="2">
                    <c:v>6.0380970790688097E-2</c:v>
                  </c:pt>
                </c:numCache>
              </c:numRef>
            </c:minus>
          </c:errBars>
          <c:cat>
            <c:multiLvlStrRef>
              <c:f>'Fig 1G'!$AA$17:$AC$18</c:f>
              <c:multiLvlStrCache>
                <c:ptCount val="3"/>
                <c:lvl>
                  <c:pt idx="0">
                    <c:v>Ctrl PBS</c:v>
                  </c:pt>
                  <c:pt idx="1">
                    <c:v>Aβ42</c:v>
                  </c:pt>
                  <c:pt idx="2">
                    <c:v>IL4</c:v>
                  </c:pt>
                </c:lvl>
                <c:lvl>
                  <c:pt idx="0">
                    <c:v>tph1b</c:v>
                  </c:pt>
                </c:lvl>
              </c:multiLvlStrCache>
            </c:multiLvlStrRef>
          </c:cat>
          <c:val>
            <c:numRef>
              <c:f>'Fig 1G'!$AA$19:$AC$19</c:f>
              <c:numCache>
                <c:formatCode>General</c:formatCode>
                <c:ptCount val="3"/>
                <c:pt idx="0">
                  <c:v>1</c:v>
                </c:pt>
                <c:pt idx="1">
                  <c:v>0.7289680004350888</c:v>
                </c:pt>
                <c:pt idx="2">
                  <c:v>0.726699267956457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595200"/>
        <c:axId val="82613376"/>
      </c:barChart>
      <c:catAx>
        <c:axId val="825952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613376"/>
        <c:crosses val="autoZero"/>
        <c:auto val="1"/>
        <c:lblAlgn val="ctr"/>
        <c:lblOffset val="100"/>
        <c:noMultiLvlLbl val="0"/>
      </c:catAx>
      <c:valAx>
        <c:axId val="82613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1" i="0" baseline="0">
                    <a:effectLst/>
                  </a:rPr>
                  <a:t>Relative expression of tph1b/b-actin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8.5333333333333303E-2"/>
              <c:y val="5.784195462306680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595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C'!$I$1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C'!$J$20:$K$20</c:f>
                <c:numCache>
                  <c:formatCode>General</c:formatCode>
                  <c:ptCount val="2"/>
                  <c:pt idx="0">
                    <c:v>1.3718398027628653</c:v>
                  </c:pt>
                  <c:pt idx="1">
                    <c:v>0.62546279162209462</c:v>
                  </c:pt>
                </c:numCache>
              </c:numRef>
            </c:plus>
            <c:minus>
              <c:numRef>
                <c:f>'Fig 2C'!$J$20:$K$20</c:f>
                <c:numCache>
                  <c:formatCode>General</c:formatCode>
                  <c:ptCount val="2"/>
                  <c:pt idx="0">
                    <c:v>1.3718398027628653</c:v>
                  </c:pt>
                  <c:pt idx="1">
                    <c:v>0.62546279162209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C'!$J$18:$K$18</c:f>
              <c:strCache>
                <c:ptCount val="2"/>
                <c:pt idx="0">
                  <c:v>Control</c:v>
                </c:pt>
                <c:pt idx="1">
                  <c:v>Seretonin (100µM)</c:v>
                </c:pt>
              </c:strCache>
            </c:strRef>
          </c:cat>
          <c:val>
            <c:numRef>
              <c:f>'Fig 2C'!$J$19:$K$19</c:f>
              <c:numCache>
                <c:formatCode>General</c:formatCode>
                <c:ptCount val="2"/>
                <c:pt idx="0">
                  <c:v>10.5</c:v>
                </c:pt>
                <c:pt idx="1">
                  <c:v>6.97222222222222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82659968"/>
        <c:axId val="82661760"/>
      </c:barChart>
      <c:catAx>
        <c:axId val="8265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61760"/>
        <c:crosses val="autoZero"/>
        <c:auto val="1"/>
        <c:lblAlgn val="ctr"/>
        <c:lblOffset val="100"/>
        <c:noMultiLvlLbl val="0"/>
      </c:catAx>
      <c:valAx>
        <c:axId val="82661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Avg number of PCNA+S100 double +ve cells per s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59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2C'!$Q$20:$R$20</c:f>
                <c:numCache>
                  <c:formatCode>General</c:formatCode>
                  <c:ptCount val="2"/>
                  <c:pt idx="0">
                    <c:v>57.542576829232701</c:v>
                  </c:pt>
                  <c:pt idx="1">
                    <c:v>126.20926185418308</c:v>
                  </c:pt>
                </c:numCache>
              </c:numRef>
            </c:plus>
            <c:minus>
              <c:numRef>
                <c:f>'Fig 2C'!$Q$20:$R$20</c:f>
                <c:numCache>
                  <c:formatCode>General</c:formatCode>
                  <c:ptCount val="2"/>
                  <c:pt idx="0">
                    <c:v>57.542576829232701</c:v>
                  </c:pt>
                  <c:pt idx="1">
                    <c:v>126.20926185418308</c:v>
                  </c:pt>
                </c:numCache>
              </c:numRef>
            </c:minus>
          </c:errBars>
          <c:cat>
            <c:strRef>
              <c:f>'Fig 2C'!$Q$18:$R$18</c:f>
              <c:strCache>
                <c:ptCount val="2"/>
                <c:pt idx="0">
                  <c:v>Seretonin (100µM)</c:v>
                </c:pt>
                <c:pt idx="1">
                  <c:v>Control</c:v>
                </c:pt>
              </c:strCache>
            </c:strRef>
          </c:cat>
          <c:val>
            <c:numRef>
              <c:f>'Fig 2C'!$Q$19:$R$19</c:f>
              <c:numCache>
                <c:formatCode>General</c:formatCode>
                <c:ptCount val="2"/>
                <c:pt idx="0">
                  <c:v>641.44444444444434</c:v>
                </c:pt>
                <c:pt idx="1">
                  <c:v>9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698624"/>
        <c:axId val="82700160"/>
      </c:barChart>
      <c:catAx>
        <c:axId val="82698624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82700160"/>
        <c:crosses val="autoZero"/>
        <c:auto val="1"/>
        <c:lblAlgn val="ctr"/>
        <c:lblOffset val="100"/>
        <c:noMultiLvlLbl val="0"/>
      </c:catAx>
      <c:valAx>
        <c:axId val="827001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o.</a:t>
                </a:r>
                <a:r>
                  <a:rPr lang="en-US" sz="1200" baseline="0"/>
                  <a:t> of PCNA+S100 double +ve cells per Telencephalon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2698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2C'!$Y$30:$Z$30</c:f>
                <c:numCache>
                  <c:formatCode>General</c:formatCode>
                  <c:ptCount val="2"/>
                  <c:pt idx="0">
                    <c:v>0.13065140978693901</c:v>
                  </c:pt>
                  <c:pt idx="1">
                    <c:v>5.9567884916389958E-2</c:v>
                  </c:pt>
                </c:numCache>
              </c:numRef>
            </c:plus>
            <c:minus>
              <c:numRef>
                <c:f>'Fig 2C'!$Y$30:$Z$30</c:f>
                <c:numCache>
                  <c:formatCode>General</c:formatCode>
                  <c:ptCount val="2"/>
                  <c:pt idx="0">
                    <c:v>0.13065140978693901</c:v>
                  </c:pt>
                  <c:pt idx="1">
                    <c:v>5.9567884916389958E-2</c:v>
                  </c:pt>
                </c:numCache>
              </c:numRef>
            </c:minus>
          </c:errBars>
          <c:cat>
            <c:strRef>
              <c:f>'Fig 2C'!$Y$28:$Z$28</c:f>
              <c:strCache>
                <c:ptCount val="2"/>
                <c:pt idx="0">
                  <c:v>Control</c:v>
                </c:pt>
                <c:pt idx="1">
                  <c:v>Ser (100µM)</c:v>
                </c:pt>
              </c:strCache>
            </c:strRef>
          </c:cat>
          <c:val>
            <c:numRef>
              <c:f>'Fig 2C'!$Y$29:$Z$29</c:f>
              <c:numCache>
                <c:formatCode>General</c:formatCode>
                <c:ptCount val="2"/>
                <c:pt idx="0">
                  <c:v>1</c:v>
                </c:pt>
                <c:pt idx="1">
                  <c:v>0.664021164021163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792448"/>
        <c:axId val="82793984"/>
      </c:barChart>
      <c:catAx>
        <c:axId val="8279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793984"/>
        <c:crosses val="autoZero"/>
        <c:auto val="1"/>
        <c:lblAlgn val="ctr"/>
        <c:lblOffset val="100"/>
        <c:noMultiLvlLbl val="0"/>
      </c:catAx>
      <c:valAx>
        <c:axId val="82793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Relative number of PCNA+S100 double +ve proliferating NSC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2792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F'!$I$21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2F'!$J$17:$K$17</c:f>
                <c:numCache>
                  <c:formatCode>General</c:formatCode>
                  <c:ptCount val="2"/>
                  <c:pt idx="0">
                    <c:v>1.4369463507086175</c:v>
                  </c:pt>
                  <c:pt idx="1">
                    <c:v>1.8434066692263384</c:v>
                  </c:pt>
                </c:numCache>
              </c:numRef>
            </c:plus>
            <c:minus>
              <c:numRef>
                <c:f>'Fig 2F'!$J$17:$K$17</c:f>
                <c:numCache>
                  <c:formatCode>General</c:formatCode>
                  <c:ptCount val="2"/>
                  <c:pt idx="0">
                    <c:v>1.4369463507086175</c:v>
                  </c:pt>
                  <c:pt idx="1">
                    <c:v>1.8434066692263384</c:v>
                  </c:pt>
                </c:numCache>
              </c:numRef>
            </c:minus>
          </c:errBars>
          <c:cat>
            <c:strRef>
              <c:f>'Fig 2F'!$J$20:$K$20</c:f>
              <c:strCache>
                <c:ptCount val="2"/>
                <c:pt idx="0">
                  <c:v>Control</c:v>
                </c:pt>
                <c:pt idx="1">
                  <c:v>ST(100µM)</c:v>
                </c:pt>
              </c:strCache>
            </c:strRef>
          </c:cat>
          <c:val>
            <c:numRef>
              <c:f>'Fig 2F'!$J$21:$K$21</c:f>
              <c:numCache>
                <c:formatCode>General</c:formatCode>
                <c:ptCount val="2"/>
                <c:pt idx="0">
                  <c:v>30.222222222222225</c:v>
                </c:pt>
                <c:pt idx="1">
                  <c:v>26.3888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6288"/>
        <c:axId val="82877824"/>
      </c:barChart>
      <c:catAx>
        <c:axId val="828762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877824"/>
        <c:crosses val="autoZero"/>
        <c:auto val="1"/>
        <c:lblAlgn val="ctr"/>
        <c:lblOffset val="100"/>
        <c:noMultiLvlLbl val="0"/>
      </c:catAx>
      <c:valAx>
        <c:axId val="8287782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Avg</a:t>
                </a:r>
                <a:r>
                  <a:rPr lang="en-US" sz="1400" baseline="0"/>
                  <a:t> no. of BrdU + HuCD double +ve cells per section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876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2F'!$N$22:$O$22</c:f>
                <c:numCache>
                  <c:formatCode>General</c:formatCode>
                  <c:ptCount val="2"/>
                  <c:pt idx="0">
                    <c:v>114.95570805668936</c:v>
                  </c:pt>
                  <c:pt idx="1">
                    <c:v>147.47253353810703</c:v>
                  </c:pt>
                </c:numCache>
              </c:numRef>
            </c:plus>
            <c:minus>
              <c:numRef>
                <c:f>'Fig 2F'!$N$22:$O$22</c:f>
                <c:numCache>
                  <c:formatCode>General</c:formatCode>
                  <c:ptCount val="2"/>
                  <c:pt idx="0">
                    <c:v>114.95570805668936</c:v>
                  </c:pt>
                  <c:pt idx="1">
                    <c:v>147.47253353810703</c:v>
                  </c:pt>
                </c:numCache>
              </c:numRef>
            </c:minus>
          </c:errBars>
          <c:cat>
            <c:strRef>
              <c:f>'Fig 2F'!$N$20:$O$20</c:f>
              <c:strCache>
                <c:ptCount val="2"/>
                <c:pt idx="0">
                  <c:v>Control</c:v>
                </c:pt>
                <c:pt idx="1">
                  <c:v>ST(100µM)</c:v>
                </c:pt>
              </c:strCache>
            </c:strRef>
          </c:cat>
          <c:val>
            <c:numRef>
              <c:f>'Fig 2F'!$N$21:$O$21</c:f>
              <c:numCache>
                <c:formatCode>General</c:formatCode>
                <c:ptCount val="2"/>
                <c:pt idx="0">
                  <c:v>2417.7777777777778</c:v>
                </c:pt>
                <c:pt idx="1">
                  <c:v>2111.11111111111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98304"/>
        <c:axId val="82904192"/>
      </c:barChart>
      <c:catAx>
        <c:axId val="828983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904192"/>
        <c:crosses val="autoZero"/>
        <c:auto val="1"/>
        <c:lblAlgn val="ctr"/>
        <c:lblOffset val="100"/>
        <c:noMultiLvlLbl val="0"/>
      </c:catAx>
      <c:valAx>
        <c:axId val="8290419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No.</a:t>
                </a:r>
                <a:r>
                  <a:rPr lang="en-US" sz="1400" baseline="0"/>
                  <a:t> of BrdU + HuCD double +ve cells per Telencephalon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8289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85108</xdr:colOff>
      <xdr:row>18</xdr:row>
      <xdr:rowOff>68036</xdr:rowOff>
    </xdr:from>
    <xdr:to>
      <xdr:col>21</xdr:col>
      <xdr:colOff>122465</xdr:colOff>
      <xdr:row>38</xdr:row>
      <xdr:rowOff>6803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8214</xdr:colOff>
      <xdr:row>7</xdr:row>
      <xdr:rowOff>70757</xdr:rowOff>
    </xdr:from>
    <xdr:to>
      <xdr:col>15</xdr:col>
      <xdr:colOff>217715</xdr:colOff>
      <xdr:row>26</xdr:row>
      <xdr:rowOff>816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35429</xdr:colOff>
      <xdr:row>20</xdr:row>
      <xdr:rowOff>132669</xdr:rowOff>
    </xdr:from>
    <xdr:to>
      <xdr:col>29</xdr:col>
      <xdr:colOff>449036</xdr:colOff>
      <xdr:row>45</xdr:row>
      <xdr:rowOff>1802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4107</xdr:colOff>
      <xdr:row>20</xdr:row>
      <xdr:rowOff>108857</xdr:rowOff>
    </xdr:from>
    <xdr:to>
      <xdr:col>18</xdr:col>
      <xdr:colOff>13607</xdr:colOff>
      <xdr:row>44</xdr:row>
      <xdr:rowOff>2449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88158</xdr:colOff>
      <xdr:row>1</xdr:row>
      <xdr:rowOff>11906</xdr:rowOff>
    </xdr:from>
    <xdr:to>
      <xdr:col>23</xdr:col>
      <xdr:colOff>166688</xdr:colOff>
      <xdr:row>18</xdr:row>
      <xdr:rowOff>238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52437</xdr:colOff>
      <xdr:row>18</xdr:row>
      <xdr:rowOff>154782</xdr:rowOff>
    </xdr:from>
    <xdr:to>
      <xdr:col>23</xdr:col>
      <xdr:colOff>202406</xdr:colOff>
      <xdr:row>40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53999</xdr:colOff>
      <xdr:row>1</xdr:row>
      <xdr:rowOff>9525</xdr:rowOff>
    </xdr:from>
    <xdr:to>
      <xdr:col>29</xdr:col>
      <xdr:colOff>460374</xdr:colOff>
      <xdr:row>19</xdr:row>
      <xdr:rowOff>1270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79375</xdr:colOff>
      <xdr:row>21</xdr:row>
      <xdr:rowOff>25399</xdr:rowOff>
    </xdr:from>
    <xdr:to>
      <xdr:col>31</xdr:col>
      <xdr:colOff>428625</xdr:colOff>
      <xdr:row>40</xdr:row>
      <xdr:rowOff>793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22</xdr:row>
      <xdr:rowOff>31750</xdr:rowOff>
    </xdr:from>
    <xdr:to>
      <xdr:col>9</xdr:col>
      <xdr:colOff>158750</xdr:colOff>
      <xdr:row>4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5875</xdr:colOff>
      <xdr:row>22</xdr:row>
      <xdr:rowOff>47624</xdr:rowOff>
    </xdr:from>
    <xdr:to>
      <xdr:col>20</xdr:col>
      <xdr:colOff>142875</xdr:colOff>
      <xdr:row>43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47625</xdr:colOff>
      <xdr:row>22</xdr:row>
      <xdr:rowOff>41275</xdr:rowOff>
    </xdr:from>
    <xdr:to>
      <xdr:col>29</xdr:col>
      <xdr:colOff>15875</xdr:colOff>
      <xdr:row>43</xdr:row>
      <xdr:rowOff>1111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1</xdr:col>
      <xdr:colOff>492125</xdr:colOff>
      <xdr:row>8</xdr:row>
      <xdr:rowOff>15875</xdr:rowOff>
    </xdr:from>
    <xdr:to>
      <xdr:col>49</xdr:col>
      <xdr:colOff>272024</xdr:colOff>
      <xdr:row>28</xdr:row>
      <xdr:rowOff>6403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724225" y="1616075"/>
          <a:ext cx="5713974" cy="385816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95252</xdr:colOff>
      <xdr:row>3</xdr:row>
      <xdr:rowOff>59531</xdr:rowOff>
    </xdr:from>
    <xdr:to>
      <xdr:col>28</xdr:col>
      <xdr:colOff>130971</xdr:colOff>
      <xdr:row>25</xdr:row>
      <xdr:rowOff>1190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0</xdr:colOff>
      <xdr:row>26</xdr:row>
      <xdr:rowOff>140493</xdr:rowOff>
    </xdr:from>
    <xdr:to>
      <xdr:col>16</xdr:col>
      <xdr:colOff>142874</xdr:colOff>
      <xdr:row>34</xdr:row>
      <xdr:rowOff>5953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92907</xdr:colOff>
      <xdr:row>24</xdr:row>
      <xdr:rowOff>59532</xdr:rowOff>
    </xdr:from>
    <xdr:to>
      <xdr:col>20</xdr:col>
      <xdr:colOff>23813</xdr:colOff>
      <xdr:row>40</xdr:row>
      <xdr:rowOff>1190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-1</xdr:colOff>
      <xdr:row>3</xdr:row>
      <xdr:rowOff>130968</xdr:rowOff>
    </xdr:from>
    <xdr:to>
      <xdr:col>29</xdr:col>
      <xdr:colOff>571501</xdr:colOff>
      <xdr:row>22</xdr:row>
      <xdr:rowOff>13096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16719</xdr:colOff>
      <xdr:row>4</xdr:row>
      <xdr:rowOff>35719</xdr:rowOff>
    </xdr:from>
    <xdr:to>
      <xdr:col>34</xdr:col>
      <xdr:colOff>381000</xdr:colOff>
      <xdr:row>22</xdr:row>
      <xdr:rowOff>1666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52437</xdr:colOff>
      <xdr:row>3</xdr:row>
      <xdr:rowOff>142874</xdr:rowOff>
    </xdr:from>
    <xdr:to>
      <xdr:col>25</xdr:col>
      <xdr:colOff>428624</xdr:colOff>
      <xdr:row>23</xdr:row>
      <xdr:rowOff>1190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500062</xdr:colOff>
      <xdr:row>23</xdr:row>
      <xdr:rowOff>164307</xdr:rowOff>
    </xdr:from>
    <xdr:to>
      <xdr:col>25</xdr:col>
      <xdr:colOff>452437</xdr:colOff>
      <xdr:row>42</xdr:row>
      <xdr:rowOff>15478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08213</xdr:colOff>
      <xdr:row>2</xdr:row>
      <xdr:rowOff>95251</xdr:rowOff>
    </xdr:from>
    <xdr:to>
      <xdr:col>31</xdr:col>
      <xdr:colOff>163285</xdr:colOff>
      <xdr:row>22</xdr:row>
      <xdr:rowOff>1360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2642</xdr:colOff>
      <xdr:row>23</xdr:row>
      <xdr:rowOff>68036</xdr:rowOff>
    </xdr:from>
    <xdr:to>
      <xdr:col>18</xdr:col>
      <xdr:colOff>476250</xdr:colOff>
      <xdr:row>44</xdr:row>
      <xdr:rowOff>5442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81001</xdr:colOff>
      <xdr:row>22</xdr:row>
      <xdr:rowOff>27215</xdr:rowOff>
    </xdr:from>
    <xdr:to>
      <xdr:col>29</xdr:col>
      <xdr:colOff>503466</xdr:colOff>
      <xdr:row>45</xdr:row>
      <xdr:rowOff>4082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8536</xdr:colOff>
      <xdr:row>18</xdr:row>
      <xdr:rowOff>57150</xdr:rowOff>
    </xdr:from>
    <xdr:to>
      <xdr:col>20</xdr:col>
      <xdr:colOff>108857</xdr:colOff>
      <xdr:row>36</xdr:row>
      <xdr:rowOff>2721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7155</xdr:colOff>
      <xdr:row>12</xdr:row>
      <xdr:rowOff>95249</xdr:rowOff>
    </xdr:from>
    <xdr:to>
      <xdr:col>23</xdr:col>
      <xdr:colOff>0</xdr:colOff>
      <xdr:row>31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3875</xdr:colOff>
      <xdr:row>33</xdr:row>
      <xdr:rowOff>136525</xdr:rowOff>
    </xdr:from>
    <xdr:to>
      <xdr:col>20</xdr:col>
      <xdr:colOff>809624</xdr:colOff>
      <xdr:row>52</xdr:row>
      <xdr:rowOff>15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33</xdr:row>
      <xdr:rowOff>152399</xdr:rowOff>
    </xdr:from>
    <xdr:to>
      <xdr:col>28</xdr:col>
      <xdr:colOff>63500</xdr:colOff>
      <xdr:row>52</xdr:row>
      <xdr:rowOff>158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7624</xdr:colOff>
      <xdr:row>33</xdr:row>
      <xdr:rowOff>152399</xdr:rowOff>
    </xdr:from>
    <xdr:to>
      <xdr:col>36</xdr:col>
      <xdr:colOff>190499</xdr:colOff>
      <xdr:row>52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45"/>
  <sheetViews>
    <sheetView tabSelected="1" zoomScale="70" zoomScaleNormal="70" zoomScalePageLayoutView="70" workbookViewId="0">
      <selection activeCell="AH48" sqref="AH48"/>
    </sheetView>
  </sheetViews>
  <sheetFormatPr defaultColWidth="8.85546875" defaultRowHeight="15" x14ac:dyDescent="0.25"/>
  <sheetData>
    <row r="1" spans="2:32" x14ac:dyDescent="0.25">
      <c r="K1" t="s">
        <v>7</v>
      </c>
    </row>
    <row r="2" spans="2:32" x14ac:dyDescent="0.25">
      <c r="B2" t="s">
        <v>5</v>
      </c>
      <c r="C2" s="1" t="s">
        <v>18</v>
      </c>
      <c r="K2">
        <f xml:space="preserve"> (223.82*167.7)</f>
        <v>37534.613999999994</v>
      </c>
    </row>
    <row r="3" spans="2:32" x14ac:dyDescent="0.25">
      <c r="C3" t="s">
        <v>2</v>
      </c>
      <c r="R3" s="2" t="s">
        <v>16</v>
      </c>
      <c r="S3" s="2"/>
      <c r="T3" s="2"/>
      <c r="U3" s="2"/>
      <c r="X3" s="3" t="s">
        <v>17</v>
      </c>
      <c r="Y3" s="3"/>
      <c r="Z3" s="3"/>
      <c r="AA3" s="3"/>
      <c r="AB3" s="3"/>
    </row>
    <row r="4" spans="2:32" x14ac:dyDescent="0.25">
      <c r="C4" t="s">
        <v>0</v>
      </c>
      <c r="D4" t="s">
        <v>1</v>
      </c>
      <c r="E4" t="s">
        <v>4</v>
      </c>
      <c r="G4" t="s">
        <v>13</v>
      </c>
      <c r="K4" t="s">
        <v>11</v>
      </c>
      <c r="M4" t="s">
        <v>13</v>
      </c>
    </row>
    <row r="5" spans="2:32" x14ac:dyDescent="0.25">
      <c r="B5" t="s">
        <v>8</v>
      </c>
      <c r="C5">
        <v>70</v>
      </c>
      <c r="D5">
        <v>640</v>
      </c>
      <c r="E5">
        <f>(D5*100/C5)</f>
        <v>914.28571428571433</v>
      </c>
      <c r="G5">
        <f>AVERAGE(E5:E7)</f>
        <v>532.82106782106791</v>
      </c>
      <c r="K5">
        <f>(D5*100/K$2)</f>
        <v>1.7050927978105759</v>
      </c>
      <c r="M5">
        <f>AVERAGE(K5:K7)</f>
        <v>1.5079414430637279</v>
      </c>
      <c r="S5" t="s">
        <v>2</v>
      </c>
      <c r="T5" t="s">
        <v>3</v>
      </c>
      <c r="U5" t="s">
        <v>6</v>
      </c>
      <c r="Y5" t="s">
        <v>2</v>
      </c>
      <c r="Z5" t="s">
        <v>3</v>
      </c>
      <c r="AA5" t="s">
        <v>6</v>
      </c>
    </row>
    <row r="6" spans="2:32" x14ac:dyDescent="0.25">
      <c r="C6">
        <v>165</v>
      </c>
      <c r="D6">
        <v>661</v>
      </c>
      <c r="E6">
        <f t="shared" ref="E6:E45" si="0">(D6*100/C6)</f>
        <v>400.60606060606062</v>
      </c>
      <c r="K6">
        <f>(D6*100/K$2)</f>
        <v>1.7610411552387353</v>
      </c>
      <c r="S6">
        <v>1.5079414430637279</v>
      </c>
      <c r="T6">
        <v>0.71400760908317862</v>
      </c>
      <c r="U6">
        <v>1.3241111257997755</v>
      </c>
      <c r="Y6">
        <v>532.82106782106791</v>
      </c>
      <c r="Z6">
        <v>182.97410726988196</v>
      </c>
      <c r="AA6">
        <v>440.39488843684506</v>
      </c>
    </row>
    <row r="7" spans="2:32" x14ac:dyDescent="0.25">
      <c r="C7">
        <v>140</v>
      </c>
      <c r="D7">
        <v>397</v>
      </c>
      <c r="E7">
        <f t="shared" si="0"/>
        <v>283.57142857142856</v>
      </c>
      <c r="K7">
        <f>(D7*100/K$2)</f>
        <v>1.0576903761418728</v>
      </c>
      <c r="S7">
        <v>1.6109574662647834</v>
      </c>
      <c r="T7">
        <v>0.86853164388476201</v>
      </c>
      <c r="U7">
        <v>0.92003965548528976</v>
      </c>
      <c r="Y7">
        <v>495.42969909511265</v>
      </c>
      <c r="Z7">
        <v>201.92244555307806</v>
      </c>
      <c r="AA7">
        <v>256.35435638032146</v>
      </c>
    </row>
    <row r="8" spans="2:32" x14ac:dyDescent="0.25">
      <c r="S8">
        <v>1.5212624805466231</v>
      </c>
      <c r="T8">
        <v>0.91471124049213193</v>
      </c>
      <c r="U8">
        <v>1.008846572037924</v>
      </c>
      <c r="Y8">
        <v>381.25585716169672</v>
      </c>
      <c r="Z8">
        <v>229.26103368176538</v>
      </c>
      <c r="AA8">
        <v>280.06138943537815</v>
      </c>
    </row>
    <row r="9" spans="2:32" x14ac:dyDescent="0.25">
      <c r="B9" t="s">
        <v>9</v>
      </c>
      <c r="C9">
        <v>117</v>
      </c>
      <c r="D9">
        <v>685</v>
      </c>
      <c r="E9">
        <f t="shared" si="0"/>
        <v>585.47008547008545</v>
      </c>
      <c r="G9">
        <f t="shared" ref="G9:G43" si="1">AVERAGE(E9:E11)</f>
        <v>495.42969909511265</v>
      </c>
      <c r="K9">
        <f>(D9*100/K$2)</f>
        <v>1.824982135156632</v>
      </c>
      <c r="M9">
        <f t="shared" ref="M9:M43" si="2">AVERAGE(K9:K11)</f>
        <v>1.6109574662647834</v>
      </c>
      <c r="R9" t="s">
        <v>13</v>
      </c>
      <c r="S9">
        <f>AVERAGE(S6:S8)</f>
        <v>1.5467204632917113</v>
      </c>
      <c r="T9">
        <f t="shared" ref="T9:U9" si="3">AVERAGE(T6:T8)</f>
        <v>0.83241683115335752</v>
      </c>
      <c r="U9">
        <f t="shared" si="3"/>
        <v>1.0843324511076631</v>
      </c>
      <c r="X9" t="s">
        <v>13</v>
      </c>
      <c r="Y9">
        <f>AVERAGE(Y6:Y8)</f>
        <v>469.83554135929239</v>
      </c>
      <c r="Z9">
        <f t="shared" ref="Z9" si="4">AVERAGE(Z6:Z8)</f>
        <v>204.71919550157511</v>
      </c>
      <c r="AA9">
        <f t="shared" ref="AA9" si="5">AVERAGE(AA6:AA8)</f>
        <v>325.60354475084824</v>
      </c>
    </row>
    <row r="10" spans="2:32" x14ac:dyDescent="0.25">
      <c r="C10">
        <v>152</v>
      </c>
      <c r="D10">
        <v>693</v>
      </c>
      <c r="E10">
        <f t="shared" si="0"/>
        <v>455.92105263157896</v>
      </c>
      <c r="K10">
        <f>(D10*100/K$2)</f>
        <v>1.8462957951292642</v>
      </c>
      <c r="R10" t="s">
        <v>12</v>
      </c>
      <c r="S10">
        <f>S9/S9</f>
        <v>1</v>
      </c>
      <c r="T10">
        <f>T9/S9</f>
        <v>0.53818181818181832</v>
      </c>
      <c r="U10">
        <f>U9/S9</f>
        <v>0.70105263157894748</v>
      </c>
    </row>
    <row r="11" spans="2:32" x14ac:dyDescent="0.25">
      <c r="C11">
        <v>98</v>
      </c>
      <c r="D11">
        <v>436</v>
      </c>
      <c r="E11">
        <f t="shared" si="0"/>
        <v>444.89795918367349</v>
      </c>
      <c r="K11">
        <f>(D11*100/K$2)</f>
        <v>1.1615944685084547</v>
      </c>
      <c r="R11" t="s">
        <v>14</v>
      </c>
      <c r="S11">
        <f>STDEV(S6:S8)</f>
        <v>5.6028179723483937E-2</v>
      </c>
      <c r="T11">
        <f t="shared" ref="T11:U11" si="6">STDEV(T6:T8)</f>
        <v>0.10511278080782292</v>
      </c>
      <c r="U11">
        <f t="shared" si="6"/>
        <v>0.21234883266626667</v>
      </c>
      <c r="X11" t="s">
        <v>14</v>
      </c>
      <c r="Y11">
        <f>STDEV(Y6:Y8)</f>
        <v>78.957576920834398</v>
      </c>
      <c r="Z11">
        <f t="shared" ref="Z11:AA11" si="7">STDEV(Z6:Z8)</f>
        <v>23.269857044481206</v>
      </c>
      <c r="AA11">
        <f t="shared" si="7"/>
        <v>100.11640871004049</v>
      </c>
    </row>
    <row r="12" spans="2:32" x14ac:dyDescent="0.25">
      <c r="R12" t="s">
        <v>15</v>
      </c>
      <c r="T12">
        <f>_xlfn.T.TEST(S6:S8,T6:T8,1,1)</f>
        <v>3.0332785354863141E-3</v>
      </c>
      <c r="U12">
        <f>_xlfn.T.TEST(S6:S8,U6:U8,1,1)</f>
        <v>4.4758150178065781E-2</v>
      </c>
      <c r="X12" t="s">
        <v>15</v>
      </c>
      <c r="Z12">
        <f>_xlfn.T.TEST(Y6:Y8,Z6:Z8,1,1)</f>
        <v>2.2955774511053073E-2</v>
      </c>
      <c r="AA12">
        <f>_xlfn.T.TEST(Y6:Y8,AA6:AA8,1,1)</f>
        <v>4.6729842458354653E-2</v>
      </c>
    </row>
    <row r="13" spans="2:32" x14ac:dyDescent="0.25">
      <c r="B13" t="s">
        <v>10</v>
      </c>
      <c r="C13">
        <v>141</v>
      </c>
      <c r="D13">
        <v>486</v>
      </c>
      <c r="E13">
        <f t="shared" si="0"/>
        <v>344.68085106382978</v>
      </c>
      <c r="G13">
        <f t="shared" si="1"/>
        <v>381.25585716169672</v>
      </c>
      <c r="K13">
        <f>(D13*100/K$2)</f>
        <v>1.294804843337406</v>
      </c>
      <c r="M13">
        <f t="shared" si="2"/>
        <v>1.5212624805466231</v>
      </c>
    </row>
    <row r="14" spans="2:32" x14ac:dyDescent="0.25">
      <c r="C14">
        <v>206</v>
      </c>
      <c r="D14">
        <v>665</v>
      </c>
      <c r="E14">
        <f t="shared" si="0"/>
        <v>322.81553398058253</v>
      </c>
      <c r="K14">
        <f>(D14*100/K$2)</f>
        <v>1.7716979852250514</v>
      </c>
    </row>
    <row r="15" spans="2:32" x14ac:dyDescent="0.25">
      <c r="C15">
        <v>118</v>
      </c>
      <c r="D15">
        <v>562</v>
      </c>
      <c r="E15">
        <f t="shared" si="0"/>
        <v>476.27118644067798</v>
      </c>
      <c r="K15">
        <f>(D15*100/K$2)</f>
        <v>1.497284613077412</v>
      </c>
    </row>
    <row r="16" spans="2:32" x14ac:dyDescent="0.25">
      <c r="S16" t="s">
        <v>2</v>
      </c>
      <c r="T16" t="s">
        <v>3</v>
      </c>
      <c r="U16" t="s">
        <v>6</v>
      </c>
      <c r="Y16" t="s">
        <v>2</v>
      </c>
      <c r="Z16" t="s">
        <v>3</v>
      </c>
      <c r="AA16" t="s">
        <v>6</v>
      </c>
      <c r="AD16" t="s">
        <v>2</v>
      </c>
      <c r="AE16" t="s">
        <v>3</v>
      </c>
      <c r="AF16" t="s">
        <v>6</v>
      </c>
    </row>
    <row r="17" spans="2:32" x14ac:dyDescent="0.25">
      <c r="S17">
        <v>1</v>
      </c>
      <c r="T17">
        <v>0.53818181818181832</v>
      </c>
      <c r="U17">
        <v>0.70105263157894748</v>
      </c>
      <c r="Y17">
        <v>469.83554135929239</v>
      </c>
      <c r="Z17">
        <v>204.71919550157511</v>
      </c>
      <c r="AA17">
        <v>325.60354475084824</v>
      </c>
      <c r="AD17">
        <f>Y17/Y17</f>
        <v>1</v>
      </c>
      <c r="AE17">
        <f>Z17/Y17</f>
        <v>0.4357252218708213</v>
      </c>
      <c r="AF17">
        <f>AA17/Y17</f>
        <v>0.69301599408345493</v>
      </c>
    </row>
    <row r="18" spans="2:32" x14ac:dyDescent="0.25">
      <c r="C18" t="s">
        <v>3</v>
      </c>
      <c r="AD18">
        <f>Y11/Y17</f>
        <v>0.16805364850092089</v>
      </c>
      <c r="AE18">
        <f>Z11/Y17</f>
        <v>4.9527664461395636E-2</v>
      </c>
      <c r="AF18">
        <f>AA11/Y17</f>
        <v>0.21308819767102191</v>
      </c>
    </row>
    <row r="19" spans="2:32" x14ac:dyDescent="0.25">
      <c r="C19" t="s">
        <v>0</v>
      </c>
      <c r="D19" t="s">
        <v>1</v>
      </c>
    </row>
    <row r="20" spans="2:32" x14ac:dyDescent="0.25">
      <c r="B20" t="s">
        <v>8</v>
      </c>
      <c r="C20">
        <v>142</v>
      </c>
      <c r="D20">
        <v>290</v>
      </c>
      <c r="E20">
        <f t="shared" si="0"/>
        <v>204.22535211267606</v>
      </c>
      <c r="G20">
        <f t="shared" si="1"/>
        <v>182.97410726988196</v>
      </c>
      <c r="K20">
        <f>(D20*100/K$2)</f>
        <v>0.77262017400791716</v>
      </c>
      <c r="M20">
        <f t="shared" si="2"/>
        <v>0.71400760908317862</v>
      </c>
    </row>
    <row r="21" spans="2:32" x14ac:dyDescent="0.25">
      <c r="C21">
        <v>198</v>
      </c>
      <c r="D21">
        <v>177</v>
      </c>
      <c r="E21">
        <f t="shared" si="0"/>
        <v>89.393939393939391</v>
      </c>
      <c r="K21">
        <f>(D21*100/K$2)</f>
        <v>0.47156472689448736</v>
      </c>
    </row>
    <row r="22" spans="2:32" x14ac:dyDescent="0.25">
      <c r="C22">
        <v>132</v>
      </c>
      <c r="D22">
        <v>337</v>
      </c>
      <c r="E22">
        <f t="shared" si="0"/>
        <v>255.30303030303031</v>
      </c>
      <c r="K22">
        <f>(D22*100/K$2)</f>
        <v>0.89783792634713133</v>
      </c>
    </row>
    <row r="24" spans="2:32" x14ac:dyDescent="0.25">
      <c r="B24" t="s">
        <v>9</v>
      </c>
      <c r="C24">
        <v>170</v>
      </c>
      <c r="D24">
        <v>269</v>
      </c>
      <c r="E24">
        <f t="shared" si="0"/>
        <v>158.23529411764707</v>
      </c>
      <c r="G24">
        <f t="shared" si="1"/>
        <v>201.92244555307806</v>
      </c>
      <c r="K24">
        <f>(D24*100/K$2)</f>
        <v>0.71667181657975765</v>
      </c>
      <c r="M24">
        <f t="shared" si="2"/>
        <v>0.86853164388476201</v>
      </c>
    </row>
    <row r="25" spans="2:32" x14ac:dyDescent="0.25">
      <c r="C25">
        <v>133</v>
      </c>
      <c r="D25">
        <v>343</v>
      </c>
      <c r="E25">
        <f t="shared" si="0"/>
        <v>257.89473684210526</v>
      </c>
      <c r="K25">
        <f>(D25*100/K$2)</f>
        <v>0.91382317132660551</v>
      </c>
    </row>
    <row r="26" spans="2:32" x14ac:dyDescent="0.25">
      <c r="C26">
        <v>193</v>
      </c>
      <c r="D26">
        <v>366</v>
      </c>
      <c r="E26">
        <f t="shared" si="0"/>
        <v>189.63730569948186</v>
      </c>
      <c r="K26">
        <f>(D26*100/K$2)</f>
        <v>0.97509994374792308</v>
      </c>
    </row>
    <row r="28" spans="2:32" x14ac:dyDescent="0.25">
      <c r="B28" t="s">
        <v>10</v>
      </c>
      <c r="C28">
        <v>182</v>
      </c>
      <c r="D28">
        <v>338</v>
      </c>
      <c r="E28">
        <f t="shared" si="0"/>
        <v>185.71428571428572</v>
      </c>
      <c r="G28">
        <f t="shared" si="1"/>
        <v>229.26103368176538</v>
      </c>
      <c r="K28">
        <f>(D28*100/K$2)</f>
        <v>0.90050213384371036</v>
      </c>
      <c r="M28">
        <f t="shared" si="2"/>
        <v>0.91471124049213193</v>
      </c>
    </row>
    <row r="29" spans="2:32" x14ac:dyDescent="0.25">
      <c r="C29">
        <v>112</v>
      </c>
      <c r="D29">
        <v>283</v>
      </c>
      <c r="E29">
        <f t="shared" si="0"/>
        <v>252.67857142857142</v>
      </c>
      <c r="K29">
        <f>(D29*100/K$2)</f>
        <v>0.75397072153186406</v>
      </c>
    </row>
    <row r="30" spans="2:32" x14ac:dyDescent="0.25">
      <c r="C30">
        <v>164</v>
      </c>
      <c r="D30">
        <v>409</v>
      </c>
      <c r="E30">
        <f t="shared" si="0"/>
        <v>249.39024390243901</v>
      </c>
      <c r="K30">
        <f>(D30*100/K$2)</f>
        <v>1.0896608661008211</v>
      </c>
    </row>
    <row r="33" spans="2:13" x14ac:dyDescent="0.25">
      <c r="C33" t="s">
        <v>6</v>
      </c>
    </row>
    <row r="34" spans="2:13" x14ac:dyDescent="0.25">
      <c r="C34" t="s">
        <v>0</v>
      </c>
      <c r="D34" t="s">
        <v>1</v>
      </c>
    </row>
    <row r="35" spans="2:13" x14ac:dyDescent="0.25">
      <c r="B35" t="s">
        <v>8</v>
      </c>
      <c r="C35">
        <v>118</v>
      </c>
      <c r="D35">
        <v>609</v>
      </c>
      <c r="E35">
        <f t="shared" si="0"/>
        <v>516.10169491525426</v>
      </c>
      <c r="G35">
        <f t="shared" si="1"/>
        <v>440.39488843684506</v>
      </c>
      <c r="K35">
        <f>(D35*100/K$2)</f>
        <v>1.6225023654166262</v>
      </c>
      <c r="M35">
        <f t="shared" si="2"/>
        <v>1.3241111257997755</v>
      </c>
    </row>
    <row r="36" spans="2:13" x14ac:dyDescent="0.25">
      <c r="C36">
        <v>97</v>
      </c>
      <c r="D36">
        <v>672</v>
      </c>
      <c r="E36">
        <f t="shared" si="0"/>
        <v>692.78350515463922</v>
      </c>
      <c r="K36">
        <f>(D36*100/K$2)</f>
        <v>1.7903474377011046</v>
      </c>
    </row>
    <row r="37" spans="2:13" x14ac:dyDescent="0.25">
      <c r="C37">
        <v>187</v>
      </c>
      <c r="D37">
        <v>210</v>
      </c>
      <c r="E37">
        <f t="shared" si="0"/>
        <v>112.29946524064171</v>
      </c>
      <c r="K37">
        <f>(D37*100/K$2)</f>
        <v>0.55948357428159523</v>
      </c>
    </row>
    <row r="39" spans="2:13" x14ac:dyDescent="0.25">
      <c r="B39" t="s">
        <v>9</v>
      </c>
      <c r="C39">
        <v>117</v>
      </c>
      <c r="D39">
        <v>490</v>
      </c>
      <c r="E39">
        <f t="shared" si="0"/>
        <v>418.80341880341882</v>
      </c>
      <c r="G39">
        <f t="shared" si="1"/>
        <v>256.35435638032146</v>
      </c>
      <c r="K39">
        <f>(D39*100/K$2)</f>
        <v>1.3054616733237221</v>
      </c>
      <c r="M39">
        <f t="shared" si="2"/>
        <v>0.92003965548528976</v>
      </c>
    </row>
    <row r="40" spans="2:13" x14ac:dyDescent="0.25">
      <c r="C40">
        <v>109</v>
      </c>
      <c r="D40">
        <v>208</v>
      </c>
      <c r="E40">
        <f t="shared" si="0"/>
        <v>190.8256880733945</v>
      </c>
      <c r="K40">
        <f>(D40*100/K$2)</f>
        <v>0.55415515928843717</v>
      </c>
    </row>
    <row r="41" spans="2:13" x14ac:dyDescent="0.25">
      <c r="C41">
        <v>212</v>
      </c>
      <c r="D41">
        <v>338</v>
      </c>
      <c r="E41">
        <f t="shared" si="0"/>
        <v>159.43396226415095</v>
      </c>
      <c r="K41">
        <f>(D41*100/K$2)</f>
        <v>0.90050213384371036</v>
      </c>
    </row>
    <row r="43" spans="2:13" x14ac:dyDescent="0.25">
      <c r="B43" t="s">
        <v>10</v>
      </c>
      <c r="C43">
        <v>137</v>
      </c>
      <c r="D43">
        <v>420</v>
      </c>
      <c r="E43">
        <f t="shared" si="0"/>
        <v>306.56934306569343</v>
      </c>
      <c r="G43">
        <f t="shared" si="1"/>
        <v>280.06138943537815</v>
      </c>
      <c r="K43">
        <f>(D43*100/K$2)</f>
        <v>1.1189671485631905</v>
      </c>
      <c r="M43">
        <f t="shared" si="2"/>
        <v>1.008846572037924</v>
      </c>
    </row>
    <row r="44" spans="2:13" x14ac:dyDescent="0.25">
      <c r="C44">
        <v>98</v>
      </c>
      <c r="D44">
        <v>274</v>
      </c>
      <c r="E44">
        <f t="shared" si="0"/>
        <v>279.59183673469386</v>
      </c>
      <c r="K44">
        <f>(D44*100/K$2)</f>
        <v>0.7299928540626528</v>
      </c>
    </row>
    <row r="45" spans="2:13" x14ac:dyDescent="0.25">
      <c r="C45">
        <v>174</v>
      </c>
      <c r="D45">
        <v>442</v>
      </c>
      <c r="E45">
        <f t="shared" si="0"/>
        <v>254.02298850574712</v>
      </c>
      <c r="K45">
        <f>(D45*100/K$2)</f>
        <v>1.177579713487928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9"/>
  <sheetViews>
    <sheetView zoomScale="70" zoomScaleNormal="70" zoomScalePageLayoutView="70" workbookViewId="0">
      <selection activeCell="W31" sqref="W31"/>
    </sheetView>
  </sheetViews>
  <sheetFormatPr defaultColWidth="8.85546875" defaultRowHeight="15" x14ac:dyDescent="0.25"/>
  <cols>
    <col min="3" max="3" width="14.42578125" customWidth="1"/>
    <col min="5" max="5" width="18.140625" customWidth="1"/>
    <col min="8" max="8" width="16.7109375" customWidth="1"/>
    <col min="9" max="9" width="18.140625" customWidth="1"/>
    <col min="10" max="10" width="21" customWidth="1"/>
  </cols>
  <sheetData>
    <row r="2" spans="2:10" x14ac:dyDescent="0.25">
      <c r="B2" s="46" t="s">
        <v>138</v>
      </c>
      <c r="C2" s="46"/>
      <c r="D2" s="46"/>
      <c r="E2" s="46"/>
      <c r="F2" s="46"/>
    </row>
    <row r="4" spans="2:10" x14ac:dyDescent="0.25">
      <c r="B4" t="s">
        <v>139</v>
      </c>
    </row>
    <row r="6" spans="2:10" x14ac:dyDescent="0.25">
      <c r="I6" s="47" t="s">
        <v>113</v>
      </c>
    </row>
    <row r="7" spans="2:10" x14ac:dyDescent="0.25">
      <c r="C7" t="s">
        <v>135</v>
      </c>
      <c r="E7" t="s">
        <v>140</v>
      </c>
      <c r="H7" s="74" t="s">
        <v>141</v>
      </c>
      <c r="I7" s="75"/>
      <c r="J7" s="75"/>
    </row>
    <row r="8" spans="2:10" x14ac:dyDescent="0.25">
      <c r="B8" t="s">
        <v>85</v>
      </c>
      <c r="C8">
        <v>19</v>
      </c>
      <c r="E8">
        <v>18</v>
      </c>
      <c r="I8" t="s">
        <v>135</v>
      </c>
      <c r="J8" t="s">
        <v>140</v>
      </c>
    </row>
    <row r="9" spans="2:10" x14ac:dyDescent="0.25">
      <c r="C9">
        <v>22</v>
      </c>
      <c r="E9">
        <v>18</v>
      </c>
      <c r="H9" t="s">
        <v>85</v>
      </c>
      <c r="I9">
        <v>17</v>
      </c>
      <c r="J9">
        <v>13.2</v>
      </c>
    </row>
    <row r="10" spans="2:10" x14ac:dyDescent="0.25">
      <c r="C10">
        <v>18</v>
      </c>
      <c r="E10">
        <v>14</v>
      </c>
      <c r="H10" t="s">
        <v>86</v>
      </c>
      <c r="I10">
        <v>14.4</v>
      </c>
      <c r="J10">
        <v>11.6</v>
      </c>
    </row>
    <row r="11" spans="2:10" x14ac:dyDescent="0.25">
      <c r="C11">
        <v>12</v>
      </c>
      <c r="E11">
        <v>7</v>
      </c>
      <c r="H11" t="s">
        <v>87</v>
      </c>
      <c r="I11">
        <v>15.6</v>
      </c>
      <c r="J11">
        <v>11.4</v>
      </c>
    </row>
    <row r="12" spans="2:10" x14ac:dyDescent="0.25">
      <c r="C12">
        <v>14</v>
      </c>
      <c r="E12">
        <v>9</v>
      </c>
      <c r="H12" t="s">
        <v>13</v>
      </c>
      <c r="I12">
        <f>AVERAGE(I9:I11)</f>
        <v>15.666666666666666</v>
      </c>
      <c r="J12">
        <f>AVERAGE(J9:J11)</f>
        <v>12.066666666666665</v>
      </c>
    </row>
    <row r="13" spans="2:10" x14ac:dyDescent="0.25">
      <c r="B13" t="s">
        <v>13</v>
      </c>
      <c r="C13">
        <f>AVERAGE(C8:C12)</f>
        <v>17</v>
      </c>
      <c r="E13">
        <f t="shared" ref="E13" si="0">AVERAGE(E8:E12)</f>
        <v>13.2</v>
      </c>
      <c r="H13" t="s">
        <v>14</v>
      </c>
      <c r="I13">
        <f>STDEV(I9:I11)</f>
        <v>1.3012814197295421</v>
      </c>
      <c r="J13">
        <f>STDEV(J9:J11)</f>
        <v>0.98657657246324904</v>
      </c>
    </row>
    <row r="14" spans="2:10" x14ac:dyDescent="0.25">
      <c r="H14" t="s">
        <v>28</v>
      </c>
      <c r="J14">
        <f>_xlfn.T.TEST(I9:I11,J9:J11,2,2)</f>
        <v>1.8804454426515127E-2</v>
      </c>
    </row>
    <row r="16" spans="2:10" x14ac:dyDescent="0.25">
      <c r="B16" t="s">
        <v>86</v>
      </c>
      <c r="C16">
        <v>17</v>
      </c>
      <c r="E16">
        <v>19</v>
      </c>
      <c r="I16" s="47" t="s">
        <v>91</v>
      </c>
      <c r="J16" s="4"/>
    </row>
    <row r="17" spans="2:10" x14ac:dyDescent="0.25">
      <c r="C17">
        <v>16</v>
      </c>
      <c r="E17">
        <v>11</v>
      </c>
      <c r="I17" t="s">
        <v>135</v>
      </c>
      <c r="J17" t="s">
        <v>140</v>
      </c>
    </row>
    <row r="18" spans="2:10" x14ac:dyDescent="0.25">
      <c r="C18">
        <v>18</v>
      </c>
      <c r="E18">
        <v>13</v>
      </c>
      <c r="I18">
        <f>I9/I$12</f>
        <v>1.0851063829787235</v>
      </c>
      <c r="J18">
        <f>J9/I$12</f>
        <v>0.8425531914893617</v>
      </c>
    </row>
    <row r="19" spans="2:10" x14ac:dyDescent="0.25">
      <c r="C19">
        <v>11</v>
      </c>
      <c r="E19">
        <v>8</v>
      </c>
      <c r="I19">
        <f t="shared" ref="I19:I22" si="1">I10/I$12</f>
        <v>0.91914893617021287</v>
      </c>
      <c r="J19">
        <f t="shared" ref="J19:J22" si="2">J10/I$12</f>
        <v>0.74042553191489358</v>
      </c>
    </row>
    <row r="20" spans="2:10" x14ac:dyDescent="0.25">
      <c r="C20">
        <v>10</v>
      </c>
      <c r="E20">
        <v>7</v>
      </c>
      <c r="I20">
        <f t="shared" si="1"/>
        <v>0.99574468085106382</v>
      </c>
      <c r="J20">
        <f t="shared" si="2"/>
        <v>0.72765957446808516</v>
      </c>
    </row>
    <row r="21" spans="2:10" x14ac:dyDescent="0.25">
      <c r="B21" t="s">
        <v>13</v>
      </c>
      <c r="C21">
        <f>AVERAGE(C16:C20)</f>
        <v>14.4</v>
      </c>
      <c r="E21">
        <f t="shared" ref="E21" si="3">AVERAGE(E16:E20)</f>
        <v>11.6</v>
      </c>
      <c r="H21" t="s">
        <v>13</v>
      </c>
      <c r="I21">
        <f t="shared" si="1"/>
        <v>1</v>
      </c>
      <c r="J21">
        <f t="shared" si="2"/>
        <v>0.7702127659574467</v>
      </c>
    </row>
    <row r="22" spans="2:10" x14ac:dyDescent="0.25">
      <c r="H22" t="s">
        <v>14</v>
      </c>
      <c r="I22">
        <f t="shared" si="1"/>
        <v>8.3060516152949501E-2</v>
      </c>
      <c r="J22">
        <f t="shared" si="2"/>
        <v>6.2972972710420155E-2</v>
      </c>
    </row>
    <row r="23" spans="2:10" x14ac:dyDescent="0.25">
      <c r="H23" t="s">
        <v>28</v>
      </c>
      <c r="J23">
        <f>_xlfn.T.TEST(I18:I20,J18:J20,2,2)</f>
        <v>1.8804454426515169E-2</v>
      </c>
    </row>
    <row r="24" spans="2:10" x14ac:dyDescent="0.25">
      <c r="B24" t="s">
        <v>87</v>
      </c>
      <c r="C24">
        <v>15</v>
      </c>
      <c r="E24">
        <v>13</v>
      </c>
    </row>
    <row r="25" spans="2:10" x14ac:dyDescent="0.25">
      <c r="C25">
        <v>19</v>
      </c>
      <c r="E25">
        <v>15</v>
      </c>
      <c r="H25" s="6"/>
      <c r="I25" s="48" t="s">
        <v>135</v>
      </c>
      <c r="J25" s="48" t="s">
        <v>140</v>
      </c>
    </row>
    <row r="26" spans="2:10" x14ac:dyDescent="0.25">
      <c r="C26">
        <v>17</v>
      </c>
      <c r="E26">
        <v>11</v>
      </c>
      <c r="H26" s="6" t="s">
        <v>13</v>
      </c>
      <c r="I26" s="6">
        <v>1</v>
      </c>
      <c r="J26" s="6">
        <v>0.7702127659574467</v>
      </c>
    </row>
    <row r="27" spans="2:10" x14ac:dyDescent="0.25">
      <c r="C27">
        <v>16</v>
      </c>
      <c r="E27">
        <v>12</v>
      </c>
      <c r="H27" s="6" t="s">
        <v>14</v>
      </c>
      <c r="I27" s="6">
        <v>8.3060516152949501E-2</v>
      </c>
      <c r="J27" s="6">
        <v>6.2972972710420155E-2</v>
      </c>
    </row>
    <row r="28" spans="2:10" x14ac:dyDescent="0.25">
      <c r="C28">
        <v>11</v>
      </c>
      <c r="E28">
        <v>6</v>
      </c>
      <c r="H28" s="6" t="s">
        <v>28</v>
      </c>
      <c r="I28" s="6"/>
      <c r="J28" s="49">
        <v>1.8804454426515169E-2</v>
      </c>
    </row>
    <row r="29" spans="2:10" x14ac:dyDescent="0.25">
      <c r="B29" t="s">
        <v>13</v>
      </c>
      <c r="C29">
        <f>AVERAGE(C24:C28)</f>
        <v>15.6</v>
      </c>
      <c r="E29">
        <f t="shared" ref="E29" si="4">AVERAGE(E24:E28)</f>
        <v>11.4</v>
      </c>
    </row>
  </sheetData>
  <mergeCells count="1">
    <mergeCell ref="H7:J7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38"/>
  <sheetViews>
    <sheetView zoomScale="70" zoomScaleNormal="70" zoomScalePageLayoutView="70" workbookViewId="0">
      <selection activeCell="X52" sqref="X52"/>
    </sheetView>
  </sheetViews>
  <sheetFormatPr defaultColWidth="8.85546875" defaultRowHeight="15" x14ac:dyDescent="0.25"/>
  <cols>
    <col min="23" max="23" width="13.7109375" customWidth="1"/>
    <col min="24" max="24" width="11.85546875" customWidth="1"/>
  </cols>
  <sheetData>
    <row r="2" spans="2:33" ht="21" x14ac:dyDescent="0.35">
      <c r="B2" s="50" t="s">
        <v>142</v>
      </c>
      <c r="C2" s="50"/>
      <c r="D2" s="50"/>
    </row>
    <row r="4" spans="2:33" x14ac:dyDescent="0.25">
      <c r="B4" s="10" t="s">
        <v>83</v>
      </c>
      <c r="C4" s="10"/>
      <c r="D4" s="10"/>
    </row>
    <row r="5" spans="2:33" x14ac:dyDescent="0.25">
      <c r="L5" s="1"/>
      <c r="M5" s="1"/>
      <c r="N5" s="1"/>
      <c r="O5" s="1" t="s">
        <v>117</v>
      </c>
      <c r="P5" s="1"/>
      <c r="Q5" s="1"/>
      <c r="R5" s="1"/>
      <c r="S5" s="1"/>
      <c r="V5" s="1"/>
      <c r="W5" s="1"/>
      <c r="X5" s="1" t="s">
        <v>143</v>
      </c>
      <c r="Y5" s="1"/>
      <c r="Z5" s="1"/>
      <c r="AC5" s="1"/>
      <c r="AD5" s="1" t="s">
        <v>118</v>
      </c>
      <c r="AE5" s="1"/>
      <c r="AF5" s="1"/>
      <c r="AG5" s="1"/>
    </row>
    <row r="6" spans="2:33" x14ac:dyDescent="0.25">
      <c r="C6" t="s">
        <v>72</v>
      </c>
      <c r="E6" t="s">
        <v>90</v>
      </c>
      <c r="G6" t="s">
        <v>144</v>
      </c>
      <c r="I6" t="s">
        <v>145</v>
      </c>
    </row>
    <row r="7" spans="2:33" x14ac:dyDescent="0.25">
      <c r="B7" s="76" t="s">
        <v>8</v>
      </c>
      <c r="C7">
        <v>27</v>
      </c>
      <c r="E7">
        <v>15</v>
      </c>
      <c r="G7">
        <v>24</v>
      </c>
      <c r="I7">
        <v>23</v>
      </c>
      <c r="M7" t="s">
        <v>72</v>
      </c>
      <c r="O7" t="s">
        <v>90</v>
      </c>
      <c r="Q7" t="s">
        <v>144</v>
      </c>
      <c r="S7" t="s">
        <v>145</v>
      </c>
      <c r="W7" t="s">
        <v>72</v>
      </c>
      <c r="X7" t="s">
        <v>90</v>
      </c>
      <c r="Y7" t="s">
        <v>144</v>
      </c>
      <c r="Z7" t="s">
        <v>145</v>
      </c>
      <c r="AD7" t="s">
        <v>72</v>
      </c>
      <c r="AE7" t="s">
        <v>90</v>
      </c>
      <c r="AF7" t="s">
        <v>144</v>
      </c>
      <c r="AG7" t="s">
        <v>145</v>
      </c>
    </row>
    <row r="8" spans="2:33" x14ac:dyDescent="0.25">
      <c r="B8" s="76"/>
      <c r="C8">
        <v>22</v>
      </c>
      <c r="E8">
        <v>14</v>
      </c>
      <c r="G8">
        <v>17</v>
      </c>
      <c r="I8">
        <v>24</v>
      </c>
      <c r="L8" t="s">
        <v>8</v>
      </c>
      <c r="M8">
        <v>19.333333333333332</v>
      </c>
      <c r="O8">
        <v>13.166666666666666</v>
      </c>
      <c r="Q8">
        <v>16.333333333333332</v>
      </c>
      <c r="S8">
        <v>16.833333333333332</v>
      </c>
      <c r="V8" t="s">
        <v>8</v>
      </c>
      <c r="W8">
        <f>M8*18</f>
        <v>348</v>
      </c>
      <c r="X8">
        <f>O8*18</f>
        <v>237</v>
      </c>
      <c r="Y8">
        <f>Q8*18</f>
        <v>294</v>
      </c>
      <c r="Z8">
        <f>S8*18</f>
        <v>303</v>
      </c>
      <c r="AC8" t="s">
        <v>8</v>
      </c>
      <c r="AD8">
        <f>W8*4</f>
        <v>1392</v>
      </c>
      <c r="AE8">
        <f>X8*4</f>
        <v>948</v>
      </c>
      <c r="AF8">
        <f>Y8*4</f>
        <v>1176</v>
      </c>
      <c r="AG8">
        <f>Z8*4</f>
        <v>1212</v>
      </c>
    </row>
    <row r="9" spans="2:33" x14ac:dyDescent="0.25">
      <c r="B9" s="76"/>
      <c r="C9">
        <v>21</v>
      </c>
      <c r="E9">
        <v>16</v>
      </c>
      <c r="G9">
        <v>16</v>
      </c>
      <c r="I9">
        <v>17</v>
      </c>
      <c r="L9" t="s">
        <v>9</v>
      </c>
      <c r="M9">
        <v>16.5</v>
      </c>
      <c r="O9">
        <v>13.5</v>
      </c>
      <c r="Q9">
        <v>20.5</v>
      </c>
      <c r="S9">
        <v>20.666666666666668</v>
      </c>
      <c r="V9" t="s">
        <v>9</v>
      </c>
      <c r="W9">
        <f t="shared" ref="W9:W11" si="0">M9*18</f>
        <v>297</v>
      </c>
      <c r="X9">
        <f t="shared" ref="X9:X11" si="1">O9*18</f>
        <v>243</v>
      </c>
      <c r="Y9">
        <f t="shared" ref="Y9:Y11" si="2">Q9*18</f>
        <v>369</v>
      </c>
      <c r="Z9">
        <f t="shared" ref="Z9:Z11" si="3">S9*18</f>
        <v>372</v>
      </c>
      <c r="AC9" t="s">
        <v>9</v>
      </c>
      <c r="AD9">
        <f t="shared" ref="AD9:AG11" si="4">W9*4</f>
        <v>1188</v>
      </c>
      <c r="AE9">
        <f t="shared" si="4"/>
        <v>972</v>
      </c>
      <c r="AF9">
        <f t="shared" si="4"/>
        <v>1476</v>
      </c>
      <c r="AG9">
        <f t="shared" si="4"/>
        <v>1488</v>
      </c>
    </row>
    <row r="10" spans="2:33" x14ac:dyDescent="0.25">
      <c r="B10" s="76"/>
      <c r="C10">
        <v>16</v>
      </c>
      <c r="E10">
        <v>13</v>
      </c>
      <c r="G10">
        <v>13</v>
      </c>
      <c r="I10">
        <v>18</v>
      </c>
      <c r="L10" t="s">
        <v>10</v>
      </c>
      <c r="M10">
        <v>18</v>
      </c>
      <c r="O10">
        <f t="shared" ref="O10" si="5">AVERAGE(O4:O9)</f>
        <v>13.333333333333332</v>
      </c>
      <c r="Q10">
        <v>19.333333333333332</v>
      </c>
      <c r="S10">
        <v>14.666666666666666</v>
      </c>
      <c r="V10" t="s">
        <v>10</v>
      </c>
      <c r="W10">
        <f t="shared" si="0"/>
        <v>324</v>
      </c>
      <c r="X10">
        <f t="shared" si="1"/>
        <v>239.99999999999997</v>
      </c>
      <c r="Y10">
        <f t="shared" si="2"/>
        <v>348</v>
      </c>
      <c r="Z10">
        <f t="shared" si="3"/>
        <v>264</v>
      </c>
      <c r="AC10" t="s">
        <v>10</v>
      </c>
      <c r="AD10">
        <f t="shared" si="4"/>
        <v>1296</v>
      </c>
      <c r="AE10">
        <f t="shared" si="4"/>
        <v>959.99999999999989</v>
      </c>
      <c r="AF10">
        <f t="shared" si="4"/>
        <v>1392</v>
      </c>
      <c r="AG10">
        <f t="shared" si="4"/>
        <v>1056</v>
      </c>
    </row>
    <row r="11" spans="2:33" x14ac:dyDescent="0.25">
      <c r="B11" s="76"/>
      <c r="C11">
        <v>14</v>
      </c>
      <c r="E11">
        <v>9</v>
      </c>
      <c r="G11">
        <v>11</v>
      </c>
      <c r="I11">
        <v>10</v>
      </c>
      <c r="L11" t="s">
        <v>137</v>
      </c>
      <c r="M11">
        <v>18.5</v>
      </c>
      <c r="O11">
        <v>13</v>
      </c>
      <c r="Q11">
        <v>22.833333333333332</v>
      </c>
      <c r="S11">
        <v>16.833333333333332</v>
      </c>
      <c r="V11" t="s">
        <v>137</v>
      </c>
      <c r="W11">
        <f t="shared" si="0"/>
        <v>333</v>
      </c>
      <c r="X11">
        <f t="shared" si="1"/>
        <v>234</v>
      </c>
      <c r="Y11">
        <f t="shared" si="2"/>
        <v>411</v>
      </c>
      <c r="Z11">
        <f t="shared" si="3"/>
        <v>303</v>
      </c>
      <c r="AC11" t="s">
        <v>137</v>
      </c>
      <c r="AD11">
        <f t="shared" si="4"/>
        <v>1332</v>
      </c>
      <c r="AE11">
        <f t="shared" si="4"/>
        <v>936</v>
      </c>
      <c r="AF11">
        <f t="shared" si="4"/>
        <v>1644</v>
      </c>
      <c r="AG11">
        <f t="shared" si="4"/>
        <v>1212</v>
      </c>
    </row>
    <row r="12" spans="2:33" x14ac:dyDescent="0.25">
      <c r="B12" s="76"/>
      <c r="C12">
        <v>16</v>
      </c>
      <c r="E12">
        <v>12</v>
      </c>
      <c r="G12">
        <v>17</v>
      </c>
      <c r="I12">
        <v>9</v>
      </c>
      <c r="L12" t="s">
        <v>13</v>
      </c>
      <c r="M12">
        <f>AVERAGE(M8:M11)</f>
        <v>18.083333333333332</v>
      </c>
      <c r="O12">
        <f t="shared" ref="O12:S12" si="6">AVERAGE(O8:O11)</f>
        <v>13.25</v>
      </c>
      <c r="Q12">
        <f t="shared" si="6"/>
        <v>19.749999999999996</v>
      </c>
      <c r="S12">
        <f t="shared" si="6"/>
        <v>17.25</v>
      </c>
      <c r="AC12" t="s">
        <v>13</v>
      </c>
      <c r="AD12">
        <f>AVERAGE(AD8:AD11)</f>
        <v>1302</v>
      </c>
      <c r="AE12">
        <f t="shared" ref="AE12:AG12" si="7">AVERAGE(AE8:AE11)</f>
        <v>954</v>
      </c>
      <c r="AF12">
        <f t="shared" si="7"/>
        <v>1422</v>
      </c>
      <c r="AG12">
        <f t="shared" si="7"/>
        <v>1242</v>
      </c>
    </row>
    <row r="13" spans="2:33" x14ac:dyDescent="0.25">
      <c r="B13" t="s">
        <v>13</v>
      </c>
      <c r="C13">
        <f>AVERAGE(C7:C12)</f>
        <v>19.333333333333332</v>
      </c>
      <c r="E13">
        <f t="shared" ref="E13:I13" si="8">AVERAGE(E7:E12)</f>
        <v>13.166666666666666</v>
      </c>
      <c r="G13">
        <f t="shared" si="8"/>
        <v>16.333333333333332</v>
      </c>
      <c r="I13">
        <f t="shared" si="8"/>
        <v>16.833333333333332</v>
      </c>
      <c r="L13" t="s">
        <v>14</v>
      </c>
      <c r="M13">
        <f>STDEV(M8:M11)</f>
        <v>1.1902380714238081</v>
      </c>
      <c r="O13">
        <f t="shared" ref="O13:AG13" si="9">STDEV(O8:O11)</f>
        <v>0.21516574145596751</v>
      </c>
      <c r="Q13">
        <f t="shared" si="9"/>
        <v>2.7028791233711611</v>
      </c>
      <c r="S13">
        <f t="shared" si="9"/>
        <v>2.496293548740101</v>
      </c>
      <c r="AC13" t="s">
        <v>14</v>
      </c>
      <c r="AD13">
        <f t="shared" si="9"/>
        <v>85.697141142514198</v>
      </c>
      <c r="AE13">
        <f t="shared" si="9"/>
        <v>15.491933384829652</v>
      </c>
      <c r="AF13">
        <f t="shared" si="9"/>
        <v>194.60729688272227</v>
      </c>
      <c r="AG13">
        <f t="shared" si="9"/>
        <v>179.73313550928776</v>
      </c>
    </row>
    <row r="14" spans="2:33" x14ac:dyDescent="0.25">
      <c r="L14" t="s">
        <v>15</v>
      </c>
      <c r="M14" s="2"/>
      <c r="N14" s="2"/>
      <c r="O14" s="2">
        <f>_xlfn.T.TEST(M8:M11,O8:O11,2,2)</f>
        <v>2.0458511556002601E-4</v>
      </c>
      <c r="AC14" t="s">
        <v>28</v>
      </c>
      <c r="AD14" s="2"/>
      <c r="AE14" s="2">
        <f>_xlfn.T.TEST(AD8:AD11,AE8:AE11,2,2)</f>
        <v>2.0458511556002601E-4</v>
      </c>
    </row>
    <row r="15" spans="2:33" x14ac:dyDescent="0.25">
      <c r="O15" s="2"/>
      <c r="P15" s="2"/>
      <c r="Q15" s="2">
        <f>_xlfn.T.TEST(O8:O11,Q8:Q11,2,2)</f>
        <v>3.0176215948965893E-3</v>
      </c>
      <c r="AE15" s="2"/>
      <c r="AF15" s="2">
        <f>_xlfn.T.TEST(AE8:AE11,AF8:AF11,2,2)</f>
        <v>3.0176215948965806E-3</v>
      </c>
    </row>
    <row r="16" spans="2:33" x14ac:dyDescent="0.25">
      <c r="B16" s="76" t="s">
        <v>9</v>
      </c>
      <c r="C16">
        <v>22</v>
      </c>
      <c r="E16">
        <v>23</v>
      </c>
      <c r="G16">
        <v>21</v>
      </c>
      <c r="I16">
        <v>29</v>
      </c>
      <c r="O16" s="2"/>
      <c r="P16" s="2"/>
      <c r="Q16" s="2"/>
      <c r="R16" s="2"/>
      <c r="S16" s="2">
        <f>_xlfn.T.TEST(O8:O11,S8:S11,2,2)</f>
        <v>1.8767176410044051E-2</v>
      </c>
      <c r="AE16" s="2"/>
      <c r="AF16" s="2"/>
      <c r="AG16" s="2">
        <f>_xlfn.T.TEST(AE8:AE11,AG8:AG11,2,2)</f>
        <v>1.876717641004402E-2</v>
      </c>
    </row>
    <row r="17" spans="2:24" x14ac:dyDescent="0.25">
      <c r="B17" s="76"/>
      <c r="C17">
        <v>23</v>
      </c>
      <c r="E17">
        <v>15</v>
      </c>
      <c r="G17">
        <v>28</v>
      </c>
      <c r="I17">
        <v>21</v>
      </c>
    </row>
    <row r="18" spans="2:24" x14ac:dyDescent="0.25">
      <c r="B18" s="76"/>
      <c r="C18">
        <v>17</v>
      </c>
      <c r="E18">
        <v>14</v>
      </c>
      <c r="G18">
        <v>24</v>
      </c>
      <c r="I18">
        <v>22</v>
      </c>
    </row>
    <row r="19" spans="2:24" x14ac:dyDescent="0.25">
      <c r="B19" s="76"/>
      <c r="C19">
        <v>12</v>
      </c>
      <c r="E19">
        <v>11</v>
      </c>
      <c r="G19">
        <v>18</v>
      </c>
      <c r="I19">
        <v>19</v>
      </c>
    </row>
    <row r="20" spans="2:24" x14ac:dyDescent="0.25">
      <c r="B20" s="76"/>
      <c r="C20">
        <v>15</v>
      </c>
      <c r="E20">
        <v>10</v>
      </c>
      <c r="G20">
        <v>13</v>
      </c>
      <c r="I20">
        <v>18</v>
      </c>
    </row>
    <row r="21" spans="2:24" x14ac:dyDescent="0.25">
      <c r="B21" s="76"/>
      <c r="C21">
        <v>10</v>
      </c>
      <c r="E21">
        <v>8</v>
      </c>
      <c r="G21">
        <v>19</v>
      </c>
      <c r="I21">
        <v>15</v>
      </c>
    </row>
    <row r="22" spans="2:24" x14ac:dyDescent="0.25">
      <c r="B22" t="s">
        <v>13</v>
      </c>
      <c r="C22">
        <f>AVERAGE(C16:C21)</f>
        <v>16.5</v>
      </c>
      <c r="E22">
        <f t="shared" ref="E22:I22" si="10">AVERAGE(E16:E21)</f>
        <v>13.5</v>
      </c>
      <c r="G22">
        <f t="shared" si="10"/>
        <v>20.5</v>
      </c>
      <c r="I22">
        <f t="shared" si="10"/>
        <v>20.666666666666668</v>
      </c>
      <c r="U22" t="s">
        <v>72</v>
      </c>
      <c r="V22" t="s">
        <v>90</v>
      </c>
      <c r="W22" t="s">
        <v>144</v>
      </c>
      <c r="X22" t="s">
        <v>145</v>
      </c>
    </row>
    <row r="23" spans="2:24" x14ac:dyDescent="0.25">
      <c r="T23" t="s">
        <v>13</v>
      </c>
      <c r="U23">
        <v>1302</v>
      </c>
      <c r="V23">
        <v>954</v>
      </c>
      <c r="W23">
        <v>1422</v>
      </c>
      <c r="X23">
        <v>1242</v>
      </c>
    </row>
    <row r="24" spans="2:24" x14ac:dyDescent="0.25">
      <c r="B24" s="76" t="s">
        <v>10</v>
      </c>
      <c r="C24">
        <v>28</v>
      </c>
      <c r="E24">
        <v>20</v>
      </c>
      <c r="G24">
        <v>22</v>
      </c>
      <c r="I24">
        <v>21</v>
      </c>
      <c r="T24" t="s">
        <v>14</v>
      </c>
      <c r="U24">
        <v>85.697141142514198</v>
      </c>
      <c r="V24">
        <v>15.491933384829652</v>
      </c>
      <c r="W24">
        <v>194.60729688272227</v>
      </c>
      <c r="X24">
        <v>179.73313550928776</v>
      </c>
    </row>
    <row r="25" spans="2:24" x14ac:dyDescent="0.25">
      <c r="B25" s="76"/>
      <c r="C25">
        <v>21</v>
      </c>
      <c r="E25">
        <v>18</v>
      </c>
      <c r="G25">
        <v>27</v>
      </c>
      <c r="I25">
        <v>16</v>
      </c>
      <c r="T25" t="s">
        <v>28</v>
      </c>
      <c r="U25" s="2"/>
      <c r="V25" s="2">
        <v>2.0458511556002601E-4</v>
      </c>
    </row>
    <row r="26" spans="2:24" x14ac:dyDescent="0.25">
      <c r="B26" s="76"/>
      <c r="C26">
        <v>20</v>
      </c>
      <c r="E26">
        <v>13</v>
      </c>
      <c r="G26">
        <v>20</v>
      </c>
      <c r="I26">
        <v>13</v>
      </c>
      <c r="V26" s="2"/>
      <c r="W26" s="2">
        <v>3.0176215948965806E-3</v>
      </c>
    </row>
    <row r="27" spans="2:24" x14ac:dyDescent="0.25">
      <c r="B27" s="76"/>
      <c r="C27">
        <v>16</v>
      </c>
      <c r="E27">
        <v>16</v>
      </c>
      <c r="G27">
        <v>19</v>
      </c>
      <c r="I27">
        <v>14</v>
      </c>
      <c r="V27" s="2"/>
      <c r="W27" s="2"/>
      <c r="X27" s="2">
        <v>1.876717641004402E-2</v>
      </c>
    </row>
    <row r="28" spans="2:24" x14ac:dyDescent="0.25">
      <c r="B28" s="76"/>
      <c r="C28">
        <v>11</v>
      </c>
      <c r="E28">
        <v>8</v>
      </c>
      <c r="G28">
        <v>16</v>
      </c>
      <c r="I28">
        <v>11</v>
      </c>
    </row>
    <row r="29" spans="2:24" x14ac:dyDescent="0.25">
      <c r="B29" s="76"/>
      <c r="C29">
        <v>12</v>
      </c>
      <c r="E29">
        <v>7</v>
      </c>
      <c r="G29">
        <v>12</v>
      </c>
      <c r="I29">
        <v>13</v>
      </c>
    </row>
    <row r="30" spans="2:24" x14ac:dyDescent="0.25">
      <c r="B30" t="s">
        <v>13</v>
      </c>
      <c r="C30">
        <f>AVERAGE(C24:C29)</f>
        <v>18</v>
      </c>
      <c r="E30">
        <f t="shared" ref="E30:I30" si="11">AVERAGE(E24:E29)</f>
        <v>13.666666666666666</v>
      </c>
      <c r="G30">
        <f t="shared" si="11"/>
        <v>19.333333333333332</v>
      </c>
      <c r="I30">
        <f t="shared" si="11"/>
        <v>14.666666666666666</v>
      </c>
    </row>
    <row r="32" spans="2:24" x14ac:dyDescent="0.25">
      <c r="B32" s="76" t="s">
        <v>137</v>
      </c>
      <c r="C32">
        <v>33</v>
      </c>
      <c r="E32">
        <v>19</v>
      </c>
      <c r="G32">
        <v>32</v>
      </c>
      <c r="I32">
        <v>22</v>
      </c>
      <c r="U32" t="s">
        <v>91</v>
      </c>
    </row>
    <row r="33" spans="2:24" x14ac:dyDescent="0.25">
      <c r="B33" s="76"/>
      <c r="C33">
        <v>20</v>
      </c>
      <c r="E33">
        <v>19</v>
      </c>
      <c r="G33">
        <v>28</v>
      </c>
      <c r="I33">
        <v>18</v>
      </c>
      <c r="U33" t="s">
        <v>72</v>
      </c>
      <c r="V33" t="s">
        <v>90</v>
      </c>
      <c r="W33" t="s">
        <v>144</v>
      </c>
      <c r="X33" t="s">
        <v>145</v>
      </c>
    </row>
    <row r="34" spans="2:24" x14ac:dyDescent="0.25">
      <c r="B34" s="76"/>
      <c r="C34">
        <v>19</v>
      </c>
      <c r="E34">
        <v>14</v>
      </c>
      <c r="G34">
        <v>25</v>
      </c>
      <c r="I34">
        <v>23</v>
      </c>
      <c r="T34" t="s">
        <v>13</v>
      </c>
      <c r="U34">
        <f>U23/U$23</f>
        <v>1</v>
      </c>
      <c r="V34">
        <f>V23/U$23</f>
        <v>0.73271889400921664</v>
      </c>
      <c r="W34">
        <f>W23/U$23</f>
        <v>1.0921658986175116</v>
      </c>
      <c r="X34">
        <f>X23/U$23</f>
        <v>0.95391705069124422</v>
      </c>
    </row>
    <row r="35" spans="2:24" x14ac:dyDescent="0.25">
      <c r="B35" s="76"/>
      <c r="C35">
        <v>16</v>
      </c>
      <c r="E35">
        <v>9</v>
      </c>
      <c r="G35">
        <v>19</v>
      </c>
      <c r="I35">
        <v>20</v>
      </c>
      <c r="T35" t="s">
        <v>14</v>
      </c>
      <c r="U35">
        <f>U24/U$23</f>
        <v>6.5819616852929488E-2</v>
      </c>
      <c r="V35">
        <f>V24/U$23</f>
        <v>1.1898566347795432E-2</v>
      </c>
      <c r="W35">
        <f>W24/U$23</f>
        <v>0.14946796995600789</v>
      </c>
      <c r="X35">
        <f>X24/U$23</f>
        <v>0.13804388287963729</v>
      </c>
    </row>
    <row r="36" spans="2:24" x14ac:dyDescent="0.25">
      <c r="B36" s="76"/>
      <c r="C36">
        <v>11</v>
      </c>
      <c r="E36">
        <v>10</v>
      </c>
      <c r="G36">
        <v>20</v>
      </c>
      <c r="I36">
        <v>11</v>
      </c>
      <c r="T36" t="s">
        <v>28</v>
      </c>
      <c r="U36" s="51"/>
      <c r="V36" s="51">
        <v>2.0458511556002601E-4</v>
      </c>
    </row>
    <row r="37" spans="2:24" x14ac:dyDescent="0.25">
      <c r="B37" s="76"/>
      <c r="C37">
        <v>12</v>
      </c>
      <c r="E37">
        <v>7</v>
      </c>
      <c r="G37">
        <v>13</v>
      </c>
      <c r="I37">
        <v>7</v>
      </c>
      <c r="V37" s="51"/>
      <c r="W37" s="51">
        <v>3.0176215948965806E-3</v>
      </c>
    </row>
    <row r="38" spans="2:24" x14ac:dyDescent="0.25">
      <c r="B38" t="s">
        <v>13</v>
      </c>
      <c r="C38">
        <f>AVERAGE(C32:C37)</f>
        <v>18.5</v>
      </c>
      <c r="E38">
        <f t="shared" ref="E38:G38" si="12">AVERAGE(E32:E37)</f>
        <v>13</v>
      </c>
      <c r="G38">
        <f t="shared" si="12"/>
        <v>22.833333333333332</v>
      </c>
      <c r="I38">
        <f t="shared" ref="I38" si="13">AVERAGE(I32:I37)</f>
        <v>16.833333333333332</v>
      </c>
      <c r="V38" s="51"/>
      <c r="W38" s="51"/>
      <c r="X38" s="51">
        <v>1.876717641004402E-2</v>
      </c>
    </row>
  </sheetData>
  <mergeCells count="4">
    <mergeCell ref="B7:B12"/>
    <mergeCell ref="B16:B21"/>
    <mergeCell ref="B24:B29"/>
    <mergeCell ref="B32:B37"/>
  </mergeCells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zoomScale="90" zoomScaleNormal="90" zoomScalePageLayoutView="90" workbookViewId="0">
      <selection activeCell="K19" sqref="K19"/>
    </sheetView>
  </sheetViews>
  <sheetFormatPr defaultColWidth="12.42578125" defaultRowHeight="15.75" x14ac:dyDescent="0.25"/>
  <cols>
    <col min="1" max="1" width="16.140625" style="54" customWidth="1"/>
    <col min="2" max="2" width="76.7109375" style="54" customWidth="1"/>
    <col min="3" max="3" width="34.140625" style="54" customWidth="1"/>
    <col min="4" max="16384" width="12.42578125" style="54"/>
  </cols>
  <sheetData>
    <row r="1" spans="1:3" ht="60" customHeight="1" x14ac:dyDescent="0.25">
      <c r="A1" s="52" t="s">
        <v>146</v>
      </c>
      <c r="B1" s="52" t="s">
        <v>147</v>
      </c>
      <c r="C1" s="53" t="s">
        <v>148</v>
      </c>
    </row>
    <row r="2" spans="1:3" x14ac:dyDescent="0.25">
      <c r="A2" s="55" t="s">
        <v>149</v>
      </c>
      <c r="B2" s="55" t="s">
        <v>150</v>
      </c>
      <c r="C2" s="56">
        <v>9612.4906264522142</v>
      </c>
    </row>
    <row r="3" spans="1:3" x14ac:dyDescent="0.25">
      <c r="A3" s="55" t="s">
        <v>151</v>
      </c>
      <c r="B3" s="55" t="s">
        <v>152</v>
      </c>
      <c r="C3" s="56">
        <v>2960.31382156071</v>
      </c>
    </row>
    <row r="4" spans="1:3" x14ac:dyDescent="0.25">
      <c r="A4" s="55" t="s">
        <v>153</v>
      </c>
      <c r="B4" s="55" t="s">
        <v>154</v>
      </c>
      <c r="C4" s="56">
        <v>179.5825110227785</v>
      </c>
    </row>
    <row r="5" spans="1:3" x14ac:dyDescent="0.25">
      <c r="A5" s="55" t="s">
        <v>155</v>
      </c>
      <c r="B5" s="55" t="s">
        <v>156</v>
      </c>
      <c r="C5" s="56">
        <v>73.349971808226741</v>
      </c>
    </row>
    <row r="6" spans="1:3" x14ac:dyDescent="0.25">
      <c r="A6" s="55" t="s">
        <v>157</v>
      </c>
      <c r="B6" s="55" t="s">
        <v>158</v>
      </c>
      <c r="C6" s="56">
        <v>67.813163362650599</v>
      </c>
    </row>
    <row r="7" spans="1:3" x14ac:dyDescent="0.25">
      <c r="A7" s="55" t="s">
        <v>159</v>
      </c>
      <c r="B7" s="55" t="s">
        <v>160</v>
      </c>
      <c r="C7" s="56">
        <v>65.438062387840091</v>
      </c>
    </row>
    <row r="8" spans="1:3" x14ac:dyDescent="0.25">
      <c r="A8" s="55" t="s">
        <v>161</v>
      </c>
      <c r="B8" s="55" t="s">
        <v>162</v>
      </c>
      <c r="C8" s="56">
        <v>45.745406568147303</v>
      </c>
    </row>
    <row r="9" spans="1:3" x14ac:dyDescent="0.25">
      <c r="A9" s="55" t="s">
        <v>163</v>
      </c>
      <c r="B9" s="55" t="s">
        <v>164</v>
      </c>
      <c r="C9" s="56">
        <v>36.2993442089805</v>
      </c>
    </row>
    <row r="10" spans="1:3" x14ac:dyDescent="0.25">
      <c r="A10" s="55" t="s">
        <v>165</v>
      </c>
      <c r="B10" s="55" t="s">
        <v>166</v>
      </c>
      <c r="C10" s="56">
        <v>18.1496721044903</v>
      </c>
    </row>
    <row r="11" spans="1:3" x14ac:dyDescent="0.25">
      <c r="A11" s="55" t="s">
        <v>167</v>
      </c>
      <c r="B11" s="55" t="s">
        <v>168</v>
      </c>
      <c r="C11" s="56">
        <v>14.22275663805485</v>
      </c>
    </row>
    <row r="12" spans="1:3" x14ac:dyDescent="0.25">
      <c r="A12" s="55" t="s">
        <v>169</v>
      </c>
      <c r="B12" s="55" t="s">
        <v>170</v>
      </c>
      <c r="C12" s="56">
        <v>6.847478210715165</v>
      </c>
    </row>
    <row r="13" spans="1:3" x14ac:dyDescent="0.25">
      <c r="A13" s="55" t="s">
        <v>171</v>
      </c>
      <c r="B13" s="55" t="s">
        <v>172</v>
      </c>
      <c r="C13" s="56">
        <v>6.1006102086606502</v>
      </c>
    </row>
    <row r="14" spans="1:3" x14ac:dyDescent="0.25">
      <c r="A14" s="55" t="s">
        <v>173</v>
      </c>
      <c r="B14" s="55" t="s">
        <v>174</v>
      </c>
      <c r="C14" s="56">
        <v>5.6220577031296042</v>
      </c>
    </row>
    <row r="15" spans="1:3" x14ac:dyDescent="0.25">
      <c r="A15" s="55" t="s">
        <v>175</v>
      </c>
      <c r="B15" s="55" t="s">
        <v>176</v>
      </c>
      <c r="C15" s="56">
        <v>4.9869312878956702</v>
      </c>
    </row>
    <row r="16" spans="1:3" x14ac:dyDescent="0.25">
      <c r="A16" s="55" t="s">
        <v>177</v>
      </c>
      <c r="B16" s="55" t="s">
        <v>178</v>
      </c>
      <c r="C16" s="56">
        <v>4.723031179583395</v>
      </c>
    </row>
    <row r="17" spans="1:3" x14ac:dyDescent="0.25">
      <c r="A17" s="55" t="s">
        <v>179</v>
      </c>
      <c r="B17" s="55" t="s">
        <v>180</v>
      </c>
      <c r="C17" s="56">
        <v>4.1371524754429636</v>
      </c>
    </row>
    <row r="18" spans="1:3" x14ac:dyDescent="0.25">
      <c r="A18" s="55" t="s">
        <v>181</v>
      </c>
      <c r="B18" s="55" t="s">
        <v>182</v>
      </c>
      <c r="C18" s="56">
        <v>3.5020260602090252</v>
      </c>
    </row>
    <row r="19" spans="1:3" x14ac:dyDescent="0.25">
      <c r="A19" s="55" t="s">
        <v>183</v>
      </c>
      <c r="B19" s="55" t="s">
        <v>184</v>
      </c>
      <c r="C19" s="56">
        <v>1.2746682186790601</v>
      </c>
    </row>
    <row r="20" spans="1:3" x14ac:dyDescent="0.25">
      <c r="A20" s="55" t="s">
        <v>185</v>
      </c>
      <c r="B20" s="55" t="s">
        <v>186</v>
      </c>
      <c r="C20" s="56">
        <v>1.2746682186790601</v>
      </c>
    </row>
    <row r="21" spans="1:3" x14ac:dyDescent="0.25">
      <c r="A21" s="55" t="s">
        <v>187</v>
      </c>
      <c r="B21" s="55" t="s">
        <v>188</v>
      </c>
      <c r="C21" s="56">
        <v>0.74245261384331995</v>
      </c>
    </row>
    <row r="22" spans="1:3" x14ac:dyDescent="0.25">
      <c r="A22" s="55" t="s">
        <v>189</v>
      </c>
      <c r="B22" s="55" t="s">
        <v>190</v>
      </c>
      <c r="C22" s="56">
        <v>0.42488940622635402</v>
      </c>
    </row>
    <row r="23" spans="1:3" x14ac:dyDescent="0.25">
      <c r="A23" s="55" t="s">
        <v>191</v>
      </c>
      <c r="B23" s="55" t="s">
        <v>192</v>
      </c>
      <c r="C23" s="56">
        <v>0</v>
      </c>
    </row>
    <row r="24" spans="1:3" x14ac:dyDescent="0.25">
      <c r="A24" s="55" t="s">
        <v>193</v>
      </c>
      <c r="B24" s="55" t="s">
        <v>194</v>
      </c>
      <c r="C24" s="56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1"/>
  <sheetViews>
    <sheetView zoomScale="60" zoomScaleNormal="60" zoomScalePageLayoutView="60" workbookViewId="0">
      <selection activeCell="J57" sqref="J57"/>
    </sheetView>
  </sheetViews>
  <sheetFormatPr defaultColWidth="8.85546875" defaultRowHeight="15" x14ac:dyDescent="0.25"/>
  <cols>
    <col min="3" max="3" width="11.42578125" customWidth="1"/>
    <col min="4" max="4" width="19" customWidth="1"/>
    <col min="6" max="6" width="11.85546875" customWidth="1"/>
    <col min="7" max="7" width="18.7109375" customWidth="1"/>
    <col min="9" max="9" width="11.42578125" customWidth="1"/>
    <col min="10" max="10" width="18.42578125" customWidth="1"/>
    <col min="12" max="12" width="12" customWidth="1"/>
    <col min="13" max="13" width="18.85546875" customWidth="1"/>
    <col min="15" max="15" width="11.85546875" customWidth="1"/>
    <col min="16" max="16" width="18.85546875" customWidth="1"/>
  </cols>
  <sheetData>
    <row r="3" spans="2:16" ht="15.75" x14ac:dyDescent="0.25">
      <c r="C3" s="79" t="s">
        <v>195</v>
      </c>
      <c r="D3" s="79"/>
    </row>
    <row r="5" spans="2:16" x14ac:dyDescent="0.25">
      <c r="C5" s="26" t="s">
        <v>196</v>
      </c>
      <c r="D5" s="26"/>
      <c r="E5" s="26"/>
      <c r="F5" s="26"/>
      <c r="G5" s="26"/>
    </row>
    <row r="7" spans="2:16" x14ac:dyDescent="0.25">
      <c r="C7" s="66" t="s">
        <v>197</v>
      </c>
      <c r="D7" s="66"/>
      <c r="F7" s="66" t="s">
        <v>3</v>
      </c>
      <c r="G7" s="66"/>
      <c r="I7" s="66" t="s">
        <v>6</v>
      </c>
      <c r="J7" s="66"/>
      <c r="L7" s="66" t="s">
        <v>90</v>
      </c>
      <c r="M7" s="66"/>
      <c r="O7" s="66" t="s">
        <v>127</v>
      </c>
      <c r="P7" s="66"/>
    </row>
    <row r="8" spans="2:16" x14ac:dyDescent="0.25">
      <c r="C8" s="20" t="s">
        <v>198</v>
      </c>
      <c r="D8" s="57" t="s">
        <v>199</v>
      </c>
      <c r="F8" s="20" t="s">
        <v>198</v>
      </c>
      <c r="G8" s="57" t="s">
        <v>199</v>
      </c>
      <c r="I8" s="20" t="s">
        <v>198</v>
      </c>
      <c r="J8" s="57" t="s">
        <v>199</v>
      </c>
      <c r="L8" s="20" t="s">
        <v>198</v>
      </c>
      <c r="M8" s="57" t="s">
        <v>199</v>
      </c>
      <c r="O8" s="20" t="s">
        <v>198</v>
      </c>
      <c r="P8" s="57" t="s">
        <v>199</v>
      </c>
    </row>
    <row r="9" spans="2:16" x14ac:dyDescent="0.25">
      <c r="B9" s="43"/>
      <c r="C9" s="43">
        <v>20</v>
      </c>
      <c r="D9" s="43">
        <v>13</v>
      </c>
      <c r="E9" s="43"/>
      <c r="F9" s="43">
        <v>18</v>
      </c>
      <c r="G9" s="43">
        <v>14</v>
      </c>
      <c r="H9" s="43"/>
      <c r="I9" s="43">
        <v>22</v>
      </c>
      <c r="J9" s="43">
        <v>13</v>
      </c>
      <c r="K9" s="43"/>
      <c r="L9" s="43">
        <v>14</v>
      </c>
      <c r="M9" s="43">
        <v>9</v>
      </c>
      <c r="N9" s="43"/>
      <c r="O9" s="43">
        <v>22</v>
      </c>
      <c r="P9" s="43">
        <v>11</v>
      </c>
    </row>
    <row r="10" spans="2:16" x14ac:dyDescent="0.25">
      <c r="B10" s="43"/>
      <c r="C10" s="43">
        <v>21</v>
      </c>
      <c r="D10" s="43">
        <v>8</v>
      </c>
      <c r="E10" s="43"/>
      <c r="F10" s="43">
        <v>25</v>
      </c>
      <c r="G10" s="43">
        <v>20</v>
      </c>
      <c r="H10" s="43"/>
      <c r="I10" s="43">
        <v>18</v>
      </c>
      <c r="J10" s="43">
        <v>15</v>
      </c>
      <c r="K10" s="43"/>
      <c r="L10" s="43">
        <v>16</v>
      </c>
      <c r="M10" s="43">
        <v>12</v>
      </c>
      <c r="N10" s="43"/>
      <c r="O10" s="43">
        <v>24</v>
      </c>
      <c r="P10" s="43">
        <v>19</v>
      </c>
    </row>
    <row r="11" spans="2:16" x14ac:dyDescent="0.25">
      <c r="B11" s="43"/>
      <c r="C11" s="43">
        <v>18</v>
      </c>
      <c r="D11" s="43">
        <v>10</v>
      </c>
      <c r="E11" s="43"/>
      <c r="F11" s="43">
        <v>23</v>
      </c>
      <c r="G11" s="43">
        <v>16</v>
      </c>
      <c r="H11" s="43"/>
      <c r="I11" s="43">
        <v>25</v>
      </c>
      <c r="J11" s="43">
        <v>16</v>
      </c>
      <c r="K11" s="43"/>
      <c r="L11" s="43">
        <v>12</v>
      </c>
      <c r="M11" s="43">
        <v>8</v>
      </c>
      <c r="N11" s="43"/>
      <c r="O11" s="43">
        <v>24</v>
      </c>
      <c r="P11" s="43">
        <v>16</v>
      </c>
    </row>
    <row r="12" spans="2:16" x14ac:dyDescent="0.25">
      <c r="B12" s="43"/>
      <c r="C12" s="43">
        <v>14</v>
      </c>
      <c r="D12" s="43">
        <v>9</v>
      </c>
      <c r="E12" s="43"/>
      <c r="F12" s="43">
        <v>16</v>
      </c>
      <c r="G12" s="43">
        <v>11</v>
      </c>
      <c r="H12" s="43"/>
      <c r="I12" s="43">
        <v>16</v>
      </c>
      <c r="J12" s="43">
        <v>8</v>
      </c>
      <c r="K12" s="43"/>
      <c r="L12" s="43">
        <v>13</v>
      </c>
      <c r="M12" s="43">
        <v>7</v>
      </c>
      <c r="N12" s="43"/>
      <c r="O12" s="43">
        <v>18</v>
      </c>
      <c r="P12" s="43">
        <v>13</v>
      </c>
    </row>
    <row r="13" spans="2:16" x14ac:dyDescent="0.25">
      <c r="B13" s="43"/>
      <c r="C13" s="43">
        <v>15</v>
      </c>
      <c r="D13" s="43">
        <v>8</v>
      </c>
      <c r="E13" s="43"/>
      <c r="F13" s="43">
        <v>17</v>
      </c>
      <c r="G13" s="43">
        <v>10</v>
      </c>
      <c r="H13" s="43"/>
      <c r="I13" s="43">
        <v>18</v>
      </c>
      <c r="J13" s="43">
        <v>6</v>
      </c>
      <c r="K13" s="43"/>
      <c r="L13" s="43">
        <v>15</v>
      </c>
      <c r="M13" s="43">
        <v>7</v>
      </c>
      <c r="N13" s="43"/>
      <c r="O13" s="43">
        <v>17</v>
      </c>
      <c r="P13" s="43">
        <v>12</v>
      </c>
    </row>
    <row r="14" spans="2:16" x14ac:dyDescent="0.25">
      <c r="B14" s="43"/>
      <c r="C14" s="43">
        <f>AVERAGE(C9:C13)</f>
        <v>17.600000000000001</v>
      </c>
      <c r="D14" s="43">
        <f t="shared" ref="D14:P14" si="0">AVERAGE(D9:D13)</f>
        <v>9.6</v>
      </c>
      <c r="E14" s="43"/>
      <c r="F14" s="43">
        <f t="shared" si="0"/>
        <v>19.8</v>
      </c>
      <c r="G14" s="43">
        <f t="shared" si="0"/>
        <v>14.2</v>
      </c>
      <c r="H14" s="43"/>
      <c r="I14" s="43">
        <f t="shared" si="0"/>
        <v>19.8</v>
      </c>
      <c r="J14" s="43">
        <f t="shared" si="0"/>
        <v>11.6</v>
      </c>
      <c r="K14" s="43"/>
      <c r="L14" s="43">
        <f t="shared" si="0"/>
        <v>14</v>
      </c>
      <c r="M14" s="43">
        <f t="shared" si="0"/>
        <v>8.6</v>
      </c>
      <c r="N14" s="43"/>
      <c r="O14" s="43">
        <f t="shared" si="0"/>
        <v>21</v>
      </c>
      <c r="P14" s="43">
        <f t="shared" si="0"/>
        <v>14.2</v>
      </c>
    </row>
    <row r="15" spans="2:16" x14ac:dyDescent="0.25">
      <c r="B15" s="58"/>
      <c r="C15" s="58">
        <v>13</v>
      </c>
      <c r="D15" s="58">
        <v>9</v>
      </c>
      <c r="E15" s="58"/>
      <c r="F15" s="58">
        <v>16</v>
      </c>
      <c r="G15" s="58">
        <v>10</v>
      </c>
      <c r="H15" s="58"/>
      <c r="I15" s="58">
        <v>13</v>
      </c>
      <c r="J15" s="58">
        <v>10</v>
      </c>
      <c r="K15" s="58"/>
      <c r="L15" s="58">
        <v>15</v>
      </c>
      <c r="M15" s="58">
        <v>11</v>
      </c>
      <c r="N15" s="58"/>
      <c r="O15" s="58">
        <v>18</v>
      </c>
      <c r="P15" s="58">
        <v>14</v>
      </c>
    </row>
    <row r="16" spans="2:16" x14ac:dyDescent="0.25">
      <c r="B16" s="58"/>
      <c r="C16" s="58">
        <v>18</v>
      </c>
      <c r="D16" s="58">
        <v>12</v>
      </c>
      <c r="E16" s="58"/>
      <c r="F16" s="58">
        <v>17</v>
      </c>
      <c r="G16" s="58">
        <v>11</v>
      </c>
      <c r="H16" s="58"/>
      <c r="I16" s="58">
        <v>24</v>
      </c>
      <c r="J16" s="58">
        <v>18</v>
      </c>
      <c r="K16" s="58"/>
      <c r="L16" s="58">
        <v>12</v>
      </c>
      <c r="M16" s="58">
        <v>9</v>
      </c>
      <c r="N16" s="58"/>
      <c r="O16" s="58">
        <v>23</v>
      </c>
      <c r="P16" s="58">
        <v>17</v>
      </c>
    </row>
    <row r="17" spans="2:16" x14ac:dyDescent="0.25">
      <c r="B17" s="58"/>
      <c r="C17" s="58">
        <v>16</v>
      </c>
      <c r="D17" s="58">
        <v>10</v>
      </c>
      <c r="E17" s="58"/>
      <c r="F17" s="58">
        <v>14</v>
      </c>
      <c r="G17" s="58">
        <v>9</v>
      </c>
      <c r="H17" s="58"/>
      <c r="I17" s="58">
        <v>20</v>
      </c>
      <c r="J17" s="58">
        <v>15</v>
      </c>
      <c r="K17" s="58"/>
      <c r="L17" s="58">
        <v>15</v>
      </c>
      <c r="M17" s="58">
        <v>10</v>
      </c>
      <c r="N17" s="58"/>
      <c r="O17" s="58">
        <v>20</v>
      </c>
      <c r="P17" s="58">
        <v>16</v>
      </c>
    </row>
    <row r="18" spans="2:16" x14ac:dyDescent="0.25">
      <c r="B18" s="58"/>
      <c r="C18" s="58">
        <v>14</v>
      </c>
      <c r="D18" s="58">
        <v>7</v>
      </c>
      <c r="E18" s="58"/>
      <c r="F18" s="58">
        <v>16</v>
      </c>
      <c r="G18" s="58">
        <v>12</v>
      </c>
      <c r="H18" s="58"/>
      <c r="I18" s="58">
        <v>17</v>
      </c>
      <c r="J18" s="58">
        <v>10</v>
      </c>
      <c r="K18" s="58"/>
      <c r="L18" s="58">
        <v>12</v>
      </c>
      <c r="M18" s="58">
        <v>7</v>
      </c>
      <c r="N18" s="58"/>
      <c r="O18" s="58">
        <v>19</v>
      </c>
      <c r="P18" s="58">
        <v>9</v>
      </c>
    </row>
    <row r="19" spans="2:16" x14ac:dyDescent="0.25">
      <c r="B19" s="58"/>
      <c r="C19" s="58">
        <v>12</v>
      </c>
      <c r="D19" s="58">
        <v>8</v>
      </c>
      <c r="E19" s="58"/>
      <c r="F19" s="58">
        <v>14</v>
      </c>
      <c r="G19" s="58">
        <v>8</v>
      </c>
      <c r="H19" s="58"/>
      <c r="I19" s="58">
        <v>16</v>
      </c>
      <c r="J19" s="58">
        <v>7</v>
      </c>
      <c r="K19" s="58"/>
      <c r="L19" s="58">
        <v>10</v>
      </c>
      <c r="M19" s="58">
        <v>5</v>
      </c>
      <c r="N19" s="58"/>
      <c r="O19" s="58">
        <v>16</v>
      </c>
      <c r="P19" s="58">
        <v>12</v>
      </c>
    </row>
    <row r="20" spans="2:16" x14ac:dyDescent="0.25">
      <c r="B20" s="58"/>
      <c r="C20" s="58">
        <f>AVERAGE(C15:C19)</f>
        <v>14.6</v>
      </c>
      <c r="D20" s="58">
        <f t="shared" ref="D20:P20" si="1">AVERAGE(D15:D19)</f>
        <v>9.1999999999999993</v>
      </c>
      <c r="E20" s="58"/>
      <c r="F20" s="58">
        <f t="shared" si="1"/>
        <v>15.4</v>
      </c>
      <c r="G20" s="58">
        <f t="shared" si="1"/>
        <v>10</v>
      </c>
      <c r="H20" s="58"/>
      <c r="I20" s="58">
        <f t="shared" si="1"/>
        <v>18</v>
      </c>
      <c r="J20" s="58">
        <f t="shared" si="1"/>
        <v>12</v>
      </c>
      <c r="K20" s="58"/>
      <c r="L20" s="58">
        <f t="shared" si="1"/>
        <v>12.8</v>
      </c>
      <c r="M20" s="58">
        <f t="shared" si="1"/>
        <v>8.4</v>
      </c>
      <c r="N20" s="58"/>
      <c r="O20" s="58">
        <f t="shared" si="1"/>
        <v>19.2</v>
      </c>
      <c r="P20" s="58">
        <f t="shared" si="1"/>
        <v>13.6</v>
      </c>
    </row>
    <row r="22" spans="2:16" x14ac:dyDescent="0.25">
      <c r="B22" t="s">
        <v>13</v>
      </c>
      <c r="C22">
        <f>AVERAGE(C14,C20)</f>
        <v>16.100000000000001</v>
      </c>
      <c r="D22">
        <f>AVERAGE(D14,D20)</f>
        <v>9.3999999999999986</v>
      </c>
      <c r="F22">
        <f>AVERAGE(F14,F20)</f>
        <v>17.600000000000001</v>
      </c>
      <c r="G22">
        <f>AVERAGE(G14,G20)</f>
        <v>12.1</v>
      </c>
      <c r="I22">
        <f>AVERAGE(I14,I20)</f>
        <v>18.899999999999999</v>
      </c>
      <c r="J22">
        <f>AVERAGE(J14,J20)</f>
        <v>11.8</v>
      </c>
      <c r="L22">
        <f>AVERAGE(L14,L20)</f>
        <v>13.4</v>
      </c>
      <c r="M22">
        <f>AVERAGE(M14,M20)</f>
        <v>8.5</v>
      </c>
      <c r="O22">
        <f>AVERAGE(O14,O20)</f>
        <v>20.100000000000001</v>
      </c>
      <c r="P22">
        <f>AVERAGE(P14,P20)</f>
        <v>13.899999999999999</v>
      </c>
    </row>
    <row r="23" spans="2:16" x14ac:dyDescent="0.25">
      <c r="B23" t="s">
        <v>14</v>
      </c>
      <c r="C23">
        <f>STDEV(C14,C20)</f>
        <v>2.1213203435596437</v>
      </c>
      <c r="D23">
        <f>STDEV(D14,D20)</f>
        <v>0.28284271247461928</v>
      </c>
      <c r="F23">
        <f>STDEV(F14,F20)</f>
        <v>3.1112698372208012</v>
      </c>
      <c r="G23">
        <f>STDEV(G14,G20)</f>
        <v>2.9698484809834986</v>
      </c>
      <c r="I23">
        <f>STDEV(I14,I20)</f>
        <v>1.2727922061357859</v>
      </c>
      <c r="J23">
        <f>STDEV(J14,J20)</f>
        <v>0.28284271247461928</v>
      </c>
      <c r="L23">
        <f>STDEV(L14,L20)</f>
        <v>0.84852813742385658</v>
      </c>
      <c r="M23">
        <f>STDEV(M14,M20)</f>
        <v>0.141421356237309</v>
      </c>
      <c r="O23">
        <f>STDEV(O14,O20)</f>
        <v>1.2727922061357859</v>
      </c>
      <c r="P23">
        <f>STDEV(P14,P20)</f>
        <v>0.42426406871192823</v>
      </c>
    </row>
    <row r="25" spans="2:16" x14ac:dyDescent="0.25">
      <c r="B25" s="59"/>
      <c r="C25" s="77" t="s">
        <v>198</v>
      </c>
      <c r="D25" s="77"/>
      <c r="E25" s="77"/>
      <c r="F25" s="77"/>
      <c r="G25" s="77"/>
      <c r="K25" s="60"/>
      <c r="L25" s="78" t="s">
        <v>199</v>
      </c>
      <c r="M25" s="78"/>
      <c r="N25" s="78"/>
      <c r="O25" s="78"/>
      <c r="P25" s="78"/>
    </row>
    <row r="26" spans="2:16" x14ac:dyDescent="0.25">
      <c r="B26" s="59"/>
      <c r="C26" s="59"/>
      <c r="D26" s="59"/>
      <c r="E26" s="59"/>
      <c r="F26" s="59"/>
      <c r="G26" s="59"/>
      <c r="K26" s="60"/>
      <c r="L26" s="60"/>
      <c r="M26" s="60"/>
      <c r="N26" s="60"/>
      <c r="O26" s="60"/>
      <c r="P26" s="60"/>
    </row>
    <row r="27" spans="2:16" x14ac:dyDescent="0.25">
      <c r="B27" s="59"/>
      <c r="C27" s="59" t="s">
        <v>197</v>
      </c>
      <c r="D27" s="59" t="s">
        <v>3</v>
      </c>
      <c r="E27" s="59" t="s">
        <v>6</v>
      </c>
      <c r="F27" s="59" t="s">
        <v>90</v>
      </c>
      <c r="G27" s="59" t="s">
        <v>127</v>
      </c>
      <c r="K27" s="60"/>
      <c r="L27" s="60" t="s">
        <v>197</v>
      </c>
      <c r="M27" s="60" t="s">
        <v>3</v>
      </c>
      <c r="N27" s="60" t="s">
        <v>6</v>
      </c>
      <c r="O27" s="60" t="s">
        <v>90</v>
      </c>
      <c r="P27" s="60" t="s">
        <v>127</v>
      </c>
    </row>
    <row r="28" spans="2:16" x14ac:dyDescent="0.25">
      <c r="B28" s="59" t="s">
        <v>13</v>
      </c>
      <c r="C28" s="59">
        <v>16.100000000000001</v>
      </c>
      <c r="D28" s="59">
        <v>17.600000000000001</v>
      </c>
      <c r="E28" s="59">
        <v>18.899999999999999</v>
      </c>
      <c r="F28" s="59">
        <v>13.4</v>
      </c>
      <c r="G28" s="59">
        <v>20.100000000000001</v>
      </c>
      <c r="K28" s="60" t="s">
        <v>13</v>
      </c>
      <c r="L28" s="60">
        <v>9.3999999999999986</v>
      </c>
      <c r="M28" s="60">
        <v>12.1</v>
      </c>
      <c r="N28" s="60">
        <v>11.8</v>
      </c>
      <c r="O28" s="60">
        <v>8.5</v>
      </c>
      <c r="P28" s="60">
        <v>13.899999999999999</v>
      </c>
    </row>
    <row r="29" spans="2:16" x14ac:dyDescent="0.25">
      <c r="B29" s="59" t="s">
        <v>14</v>
      </c>
      <c r="C29" s="59">
        <v>2.1213203435596437</v>
      </c>
      <c r="D29" s="59">
        <v>3.1112698372208012</v>
      </c>
      <c r="E29" s="59">
        <v>1.2727922061357859</v>
      </c>
      <c r="F29" s="59">
        <v>0.84852813742385658</v>
      </c>
      <c r="G29" s="59">
        <v>1.2727922061357859</v>
      </c>
      <c r="K29" s="60" t="s">
        <v>14</v>
      </c>
      <c r="L29" s="60">
        <v>0.28284271247461928</v>
      </c>
      <c r="M29" s="60">
        <v>2.9698484809834986</v>
      </c>
      <c r="N29" s="60">
        <v>0.28284271247461928</v>
      </c>
      <c r="O29" s="60">
        <v>0.141421356237309</v>
      </c>
      <c r="P29" s="60">
        <v>0.42426406871192823</v>
      </c>
    </row>
    <row r="32" spans="2:16" x14ac:dyDescent="0.25">
      <c r="B32" s="59"/>
      <c r="C32" s="77" t="s">
        <v>198</v>
      </c>
      <c r="D32" s="77"/>
      <c r="E32" s="77"/>
      <c r="F32" s="77"/>
      <c r="G32" s="77"/>
      <c r="K32" s="60"/>
      <c r="L32" s="78" t="s">
        <v>199</v>
      </c>
      <c r="M32" s="78"/>
      <c r="N32" s="78"/>
      <c r="O32" s="78"/>
      <c r="P32" s="78"/>
    </row>
    <row r="33" spans="2:16" x14ac:dyDescent="0.25">
      <c r="B33" s="59"/>
      <c r="C33" s="59"/>
      <c r="D33" s="59"/>
      <c r="E33" s="59"/>
      <c r="F33" s="59"/>
      <c r="G33" s="59"/>
      <c r="K33" s="60"/>
      <c r="L33" s="60"/>
      <c r="M33" s="60"/>
      <c r="N33" s="60"/>
      <c r="O33" s="60"/>
      <c r="P33" s="60"/>
    </row>
    <row r="34" spans="2:16" x14ac:dyDescent="0.25">
      <c r="B34" s="59"/>
      <c r="C34" s="59" t="s">
        <v>197</v>
      </c>
      <c r="D34" s="59" t="s">
        <v>3</v>
      </c>
      <c r="E34" s="59" t="s">
        <v>6</v>
      </c>
      <c r="F34" s="59" t="s">
        <v>90</v>
      </c>
      <c r="G34" s="59" t="s">
        <v>127</v>
      </c>
      <c r="K34" s="60"/>
      <c r="L34" s="60" t="s">
        <v>197</v>
      </c>
      <c r="M34" s="60" t="s">
        <v>3</v>
      </c>
      <c r="N34" s="60" t="s">
        <v>6</v>
      </c>
      <c r="O34" s="60" t="s">
        <v>90</v>
      </c>
      <c r="P34" s="60" t="s">
        <v>127</v>
      </c>
    </row>
    <row r="35" spans="2:16" x14ac:dyDescent="0.25">
      <c r="B35" s="59" t="s">
        <v>13</v>
      </c>
      <c r="C35" s="59">
        <f>C28/C$28</f>
        <v>1</v>
      </c>
      <c r="D35" s="59">
        <f>D28/C$28</f>
        <v>1.0931677018633541</v>
      </c>
      <c r="E35" s="59">
        <f>E28/C$28</f>
        <v>1.1739130434782608</v>
      </c>
      <c r="F35" s="59">
        <f>F28/C$28</f>
        <v>0.83229813664596264</v>
      </c>
      <c r="G35" s="59">
        <f>G28/C$28</f>
        <v>1.2484472049689441</v>
      </c>
      <c r="K35" s="60" t="s">
        <v>13</v>
      </c>
      <c r="L35" s="60">
        <f>L28/L$28</f>
        <v>1</v>
      </c>
      <c r="M35" s="60">
        <f>M28/L$28</f>
        <v>1.2872340425531916</v>
      </c>
      <c r="N35" s="60">
        <f>N28/L$28</f>
        <v>1.2553191489361706</v>
      </c>
      <c r="O35" s="60">
        <f>O28/L$28</f>
        <v>0.90425531914893631</v>
      </c>
      <c r="P35" s="60">
        <f>P28/L$28</f>
        <v>1.4787234042553192</v>
      </c>
    </row>
    <row r="36" spans="2:16" x14ac:dyDescent="0.25">
      <c r="B36" s="59" t="s">
        <v>14</v>
      </c>
      <c r="C36" s="59">
        <f>C29/C$28</f>
        <v>0.13175902755028843</v>
      </c>
      <c r="D36" s="59">
        <f>D29/C$28</f>
        <v>0.19324657374042242</v>
      </c>
      <c r="E36" s="59">
        <f>E29/C$28</f>
        <v>7.9055416530173034E-2</v>
      </c>
      <c r="F36" s="59">
        <f>F29/C$28</f>
        <v>5.270361102011531E-2</v>
      </c>
      <c r="G36" s="59">
        <f>G29/C$28</f>
        <v>7.9055416530173034E-2</v>
      </c>
      <c r="K36" s="60" t="s">
        <v>14</v>
      </c>
      <c r="L36" s="60">
        <f>L29/L$28</f>
        <v>3.0089650263257377E-2</v>
      </c>
      <c r="M36" s="60">
        <f>M29/L$28</f>
        <v>0.31594132776420203</v>
      </c>
      <c r="N36" s="60">
        <f>N29/L$28</f>
        <v>3.0089650263257377E-2</v>
      </c>
      <c r="O36" s="60">
        <f>O29/L$28</f>
        <v>1.5044825131628619E-2</v>
      </c>
      <c r="P36" s="60">
        <f>P29/L$28</f>
        <v>4.5134475394885992E-2</v>
      </c>
    </row>
    <row r="38" spans="2:16" x14ac:dyDescent="0.25">
      <c r="K38" t="s">
        <v>15</v>
      </c>
      <c r="L38" s="61"/>
      <c r="M38" s="61">
        <f>_xlfn.T.TEST(D9:D20,G9:G20,2,1)</f>
        <v>2.8386858020118845E-2</v>
      </c>
    </row>
    <row r="39" spans="2:16" x14ac:dyDescent="0.25">
      <c r="L39" s="61"/>
      <c r="M39" s="61"/>
      <c r="N39" s="61">
        <f>_xlfn.T.TEST(D9:D20,J9:J20,2,1)</f>
        <v>2.0859545233040625E-2</v>
      </c>
    </row>
    <row r="40" spans="2:16" x14ac:dyDescent="0.25">
      <c r="L40" s="61"/>
      <c r="M40" s="61"/>
      <c r="N40" s="61"/>
      <c r="O40" s="61">
        <f>_xlfn.T.TEST(D9:D20,M9:M20,2,1)</f>
        <v>0.19045849365183731</v>
      </c>
    </row>
    <row r="41" spans="2:16" x14ac:dyDescent="0.25">
      <c r="M41" s="61"/>
      <c r="N41" s="61"/>
      <c r="O41" s="61"/>
      <c r="P41" s="61">
        <f>_xlfn.T.TEST(D9:D20,P9:P20,2,1)</f>
        <v>2.6739354166977218E-4</v>
      </c>
    </row>
  </sheetData>
  <mergeCells count="10">
    <mergeCell ref="C25:G25"/>
    <mergeCell ref="L25:P25"/>
    <mergeCell ref="C32:G32"/>
    <mergeCell ref="L32:P32"/>
    <mergeCell ref="C3:D3"/>
    <mergeCell ref="C7:D7"/>
    <mergeCell ref="F7:G7"/>
    <mergeCell ref="I7:J7"/>
    <mergeCell ref="L7:M7"/>
    <mergeCell ref="O7:P7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37"/>
  <sheetViews>
    <sheetView zoomScale="70" zoomScaleNormal="70" zoomScalePageLayoutView="70" workbookViewId="0">
      <selection activeCell="C34" sqref="C34"/>
    </sheetView>
  </sheetViews>
  <sheetFormatPr defaultColWidth="8.85546875" defaultRowHeight="15" x14ac:dyDescent="0.25"/>
  <cols>
    <col min="2" max="2" width="12.42578125" customWidth="1"/>
    <col min="3" max="3" width="11" customWidth="1"/>
    <col min="5" max="5" width="16" customWidth="1"/>
    <col min="12" max="14" width="12.140625" customWidth="1"/>
    <col min="38" max="38" width="18.42578125" customWidth="1"/>
    <col min="39" max="39" width="18.140625" customWidth="1"/>
    <col min="40" max="40" width="18.42578125" customWidth="1"/>
    <col min="45" max="45" width="12.140625" customWidth="1"/>
    <col min="46" max="46" width="12" customWidth="1"/>
    <col min="47" max="47" width="13.42578125" customWidth="1"/>
    <col min="48" max="48" width="14.7109375" customWidth="1"/>
  </cols>
  <sheetData>
    <row r="3" spans="2:40" s="4" customFormat="1" x14ac:dyDescent="0.25"/>
    <row r="4" spans="2:40" s="4" customFormat="1" ht="21" x14ac:dyDescent="0.35">
      <c r="C4" s="62" t="s">
        <v>19</v>
      </c>
      <c r="D4" s="62"/>
      <c r="E4" s="62"/>
      <c r="F4" s="63" t="s">
        <v>20</v>
      </c>
      <c r="G4" s="63"/>
      <c r="H4" s="63"/>
      <c r="I4" s="63"/>
      <c r="J4" s="63"/>
      <c r="K4" s="63"/>
      <c r="O4" s="62" t="s">
        <v>21</v>
      </c>
      <c r="P4" s="62"/>
      <c r="Q4" s="62"/>
      <c r="R4" s="62"/>
      <c r="S4" s="62"/>
      <c r="T4" s="62"/>
      <c r="X4" s="64" t="s">
        <v>22</v>
      </c>
      <c r="Y4" s="64"/>
      <c r="Z4" s="64"/>
      <c r="AA4" s="64"/>
      <c r="AB4" s="64"/>
      <c r="AC4" s="64"/>
    </row>
    <row r="6" spans="2:40" x14ac:dyDescent="0.25">
      <c r="B6" t="s">
        <v>23</v>
      </c>
      <c r="C6" s="5" t="s">
        <v>24</v>
      </c>
      <c r="D6" s="5" t="s">
        <v>25</v>
      </c>
      <c r="F6" s="6"/>
      <c r="G6" s="6" t="s">
        <v>25</v>
      </c>
      <c r="I6" t="s">
        <v>13</v>
      </c>
      <c r="J6" t="s">
        <v>26</v>
      </c>
      <c r="K6" t="s">
        <v>27</v>
      </c>
      <c r="L6" t="s">
        <v>28</v>
      </c>
      <c r="O6" s="6"/>
      <c r="P6" s="6" t="s">
        <v>25</v>
      </c>
      <c r="R6" t="s">
        <v>13</v>
      </c>
      <c r="S6" t="s">
        <v>26</v>
      </c>
      <c r="T6" t="s">
        <v>27</v>
      </c>
      <c r="U6" t="s">
        <v>28</v>
      </c>
      <c r="X6" s="6"/>
      <c r="Y6" s="6" t="s">
        <v>25</v>
      </c>
      <c r="AA6" t="s">
        <v>13</v>
      </c>
      <c r="AB6" t="s">
        <v>26</v>
      </c>
      <c r="AC6" t="s">
        <v>27</v>
      </c>
      <c r="AD6" t="s">
        <v>28</v>
      </c>
      <c r="AK6" t="s">
        <v>29</v>
      </c>
      <c r="AL6" t="s">
        <v>30</v>
      </c>
      <c r="AM6" t="s">
        <v>30</v>
      </c>
      <c r="AN6" t="s">
        <v>30</v>
      </c>
    </row>
    <row r="7" spans="2:40" x14ac:dyDescent="0.25">
      <c r="B7" s="3" t="s">
        <v>31</v>
      </c>
      <c r="C7" s="5" t="s">
        <v>32</v>
      </c>
      <c r="D7" s="7">
        <v>17.692804655233399</v>
      </c>
      <c r="F7" s="6" t="s">
        <v>33</v>
      </c>
      <c r="G7" s="7">
        <v>27.797919434053899</v>
      </c>
      <c r="H7">
        <f>2^(G$7-G7)/2^(D$7-D7)</f>
        <v>1</v>
      </c>
      <c r="I7">
        <f>AVERAGE(H7:H9)</f>
        <v>1.1210044185454027</v>
      </c>
      <c r="J7">
        <f>STDEV(H7:H9)/1.75</f>
        <v>6.1233793864762173E-2</v>
      </c>
      <c r="K7">
        <f>I7/I$7</f>
        <v>1</v>
      </c>
      <c r="O7" s="6" t="s">
        <v>34</v>
      </c>
      <c r="P7" s="7">
        <v>27.245562843142899</v>
      </c>
      <c r="Q7">
        <f>2^(P$7-P7)/2^(D$7-D7)</f>
        <v>1</v>
      </c>
      <c r="R7">
        <f>AVERAGE(Q7:Q9)</f>
        <v>1.1925651076679935</v>
      </c>
      <c r="S7">
        <f>STDEV(Q7:Q9)/1.75</f>
        <v>0.12560377113461427</v>
      </c>
      <c r="T7">
        <f>R7/R$7</f>
        <v>1</v>
      </c>
      <c r="X7" s="6" t="s">
        <v>35</v>
      </c>
      <c r="Y7" s="7">
        <v>31.152927778711099</v>
      </c>
      <c r="Z7">
        <f>2^(Y$7-Y7)/2^(D$7-D7)</f>
        <v>1</v>
      </c>
      <c r="AA7">
        <f>AVERAGE(Z7:Z9)</f>
        <v>1.089239400963198</v>
      </c>
      <c r="AB7">
        <f>STDEV(Z7:Z9)/1.75</f>
        <v>4.4343193873321432E-2</v>
      </c>
      <c r="AC7">
        <f>AA7/AA$7</f>
        <v>1</v>
      </c>
    </row>
    <row r="8" spans="2:40" x14ac:dyDescent="0.25">
      <c r="B8" s="3" t="s">
        <v>36</v>
      </c>
      <c r="C8" s="5" t="s">
        <v>37</v>
      </c>
      <c r="D8" s="7">
        <v>17.501101697639001</v>
      </c>
      <c r="F8" s="6" t="s">
        <v>38</v>
      </c>
      <c r="G8" s="7">
        <v>27.338499147831101</v>
      </c>
      <c r="H8">
        <f t="shared" ref="H8:H15" si="0">2^(G$7-G8)/2^(D$7-D8)</f>
        <v>1.2039014742570806</v>
      </c>
      <c r="O8" s="6" t="s">
        <v>39</v>
      </c>
      <c r="P8" s="7">
        <v>26.857686400909898</v>
      </c>
      <c r="Q8">
        <f t="shared" ref="Q8:Q15" si="1">2^(P$7-P8)/2^(D$7-D8)</f>
        <v>1.1456556552341011</v>
      </c>
      <c r="X8" s="6" t="s">
        <v>40</v>
      </c>
      <c r="Y8" s="7">
        <v>30.771095306911</v>
      </c>
      <c r="Z8">
        <f t="shared" ref="Z8:Z15" si="2">2^(Y$7-Y8)/2^(D$7-D8)</f>
        <v>1.1408661295693661</v>
      </c>
      <c r="AL8">
        <v>23.9402251067911</v>
      </c>
      <c r="AM8">
        <v>23.943181312561499</v>
      </c>
      <c r="AN8">
        <v>23.757793933675899</v>
      </c>
    </row>
    <row r="9" spans="2:40" x14ac:dyDescent="0.25">
      <c r="B9" s="3"/>
      <c r="C9" s="5" t="s">
        <v>41</v>
      </c>
      <c r="D9" s="7">
        <v>17.656895411703101</v>
      </c>
      <c r="F9" s="6" t="s">
        <v>42</v>
      </c>
      <c r="G9" s="7">
        <v>27.548990488143801</v>
      </c>
      <c r="H9">
        <f t="shared" si="0"/>
        <v>1.159111781379127</v>
      </c>
      <c r="O9" s="6" t="s">
        <v>43</v>
      </c>
      <c r="P9" s="7">
        <v>26.6915821435312</v>
      </c>
      <c r="Q9">
        <f t="shared" si="1"/>
        <v>1.4320396677698788</v>
      </c>
      <c r="X9" s="6" t="s">
        <v>44</v>
      </c>
      <c r="Y9" s="7">
        <v>30.944720395974599</v>
      </c>
      <c r="Z9">
        <f t="shared" si="2"/>
        <v>1.1268520733202287</v>
      </c>
      <c r="AL9">
        <v>6.6400000000000001E-2</v>
      </c>
      <c r="AM9">
        <v>6.6400000000000001E-2</v>
      </c>
      <c r="AN9">
        <v>6.6400000000000001E-2</v>
      </c>
    </row>
    <row r="10" spans="2:40" x14ac:dyDescent="0.25">
      <c r="B10" s="8" t="s">
        <v>45</v>
      </c>
      <c r="C10" s="5" t="s">
        <v>46</v>
      </c>
      <c r="D10" s="7">
        <v>17.103607724098801</v>
      </c>
      <c r="F10" s="6" t="s">
        <v>47</v>
      </c>
      <c r="G10" s="7">
        <v>27.4718565396917</v>
      </c>
      <c r="H10">
        <f t="shared" si="0"/>
        <v>0.83327578623360032</v>
      </c>
      <c r="I10">
        <f t="shared" ref="I10:I13" si="3">AVERAGE(H10:H12)</f>
        <v>0.7567945588153252</v>
      </c>
      <c r="J10">
        <f t="shared" ref="J10:J13" si="4">STDEV(H10:H12)/1.75</f>
        <v>4.1975954192171261E-2</v>
      </c>
      <c r="K10">
        <f t="shared" ref="K10:K13" si="5">I10/I$7</f>
        <v>0.67510399271871713</v>
      </c>
      <c r="L10">
        <f>_xlfn.T.TEST(H7:H9,H10:H12,2,2)</f>
        <v>8.3060752580553354E-3</v>
      </c>
      <c r="O10" s="6" t="s">
        <v>48</v>
      </c>
      <c r="P10" s="7">
        <v>26.602713202899601</v>
      </c>
      <c r="Q10">
        <f t="shared" si="1"/>
        <v>1.0378893958910989</v>
      </c>
      <c r="R10">
        <f t="shared" ref="R10:R13" si="6">AVERAGE(Q10:Q12)</f>
        <v>1.099171201340015</v>
      </c>
      <c r="S10">
        <f t="shared" ref="S10:S13" si="7">STDEV(Q10:Q12)/1.75</f>
        <v>5.1822323005444849E-2</v>
      </c>
      <c r="T10">
        <f t="shared" ref="T10:T13" si="8">R10/R$7</f>
        <v>0.92168653457369221</v>
      </c>
      <c r="U10">
        <f>_xlfn.T.TEST(Q7:Q9,Q10:Q12,2,2)</f>
        <v>0.53365015161048091</v>
      </c>
      <c r="X10" s="6" t="s">
        <v>49</v>
      </c>
      <c r="Y10" s="7">
        <v>31.183791598912102</v>
      </c>
      <c r="Z10">
        <f t="shared" si="2"/>
        <v>0.65064352879429943</v>
      </c>
      <c r="AA10">
        <f t="shared" ref="AA10:AA13" si="9">AVERAGE(Z10:Z12)</f>
        <v>0.79402066811525651</v>
      </c>
      <c r="AB10">
        <f t="shared" ref="AB10:AB13" si="10">STDEV(Z10:Z12)/1.75</f>
        <v>9.880192206585546E-2</v>
      </c>
      <c r="AC10">
        <f t="shared" ref="AC10:AC13" si="11">AA10/AA$7</f>
        <v>0.72896800043508891</v>
      </c>
      <c r="AD10">
        <f>_xlfn.T.TEST(Z7:Z9,Z10:Z12,2,2)</f>
        <v>5.420304168182645E-2</v>
      </c>
      <c r="AL10" t="s">
        <v>30</v>
      </c>
      <c r="AM10" t="s">
        <v>30</v>
      </c>
      <c r="AN10" t="s">
        <v>30</v>
      </c>
    </row>
    <row r="11" spans="2:40" x14ac:dyDescent="0.25">
      <c r="B11" s="8" t="s">
        <v>50</v>
      </c>
      <c r="C11" s="5" t="s">
        <v>51</v>
      </c>
      <c r="D11" s="7">
        <v>17.107138316577402</v>
      </c>
      <c r="F11" s="6" t="s">
        <v>52</v>
      </c>
      <c r="G11" s="7">
        <v>27.754314940194298</v>
      </c>
      <c r="H11">
        <f t="shared" si="0"/>
        <v>0.68678867513847297</v>
      </c>
      <c r="O11" s="6" t="s">
        <v>53</v>
      </c>
      <c r="P11" s="7">
        <v>26.392839455443799</v>
      </c>
      <c r="Q11">
        <f t="shared" si="1"/>
        <v>1.203350609613185</v>
      </c>
      <c r="X11" s="6" t="s">
        <v>54</v>
      </c>
      <c r="Y11" s="7">
        <v>30.587553529232999</v>
      </c>
      <c r="Z11">
        <f t="shared" si="2"/>
        <v>0.98603305125241281</v>
      </c>
    </row>
    <row r="12" spans="2:40" x14ac:dyDescent="0.25">
      <c r="B12" s="8"/>
      <c r="C12" s="5" t="s">
        <v>55</v>
      </c>
      <c r="D12" s="7">
        <v>17.167416396976801</v>
      </c>
      <c r="F12" s="6" t="s">
        <v>56</v>
      </c>
      <c r="G12" s="7">
        <v>27.686954765707501</v>
      </c>
      <c r="H12">
        <f t="shared" si="0"/>
        <v>0.75031921507390231</v>
      </c>
      <c r="O12" s="6" t="s">
        <v>57</v>
      </c>
      <c r="P12" s="7">
        <v>26.6411910114618</v>
      </c>
      <c r="Q12">
        <f t="shared" si="1"/>
        <v>1.0562735985157616</v>
      </c>
      <c r="X12" s="6" t="s">
        <v>58</v>
      </c>
      <c r="Y12" s="7">
        <v>31.051481007298801</v>
      </c>
      <c r="Z12">
        <f t="shared" si="2"/>
        <v>0.74538542429905741</v>
      </c>
      <c r="AL12">
        <v>20.897685704165301</v>
      </c>
      <c r="AM12">
        <v>20.8362516940036</v>
      </c>
      <c r="AN12">
        <v>20.585268344925201</v>
      </c>
    </row>
    <row r="13" spans="2:40" x14ac:dyDescent="0.25">
      <c r="B13" s="9" t="s">
        <v>59</v>
      </c>
      <c r="C13" s="5" t="s">
        <v>60</v>
      </c>
      <c r="D13" s="7">
        <v>17.428287621663902</v>
      </c>
      <c r="F13" s="6" t="s">
        <v>61</v>
      </c>
      <c r="G13" s="7">
        <v>27.883975108224099</v>
      </c>
      <c r="H13">
        <f t="shared" si="0"/>
        <v>0.78427270276647287</v>
      </c>
      <c r="I13">
        <f t="shared" si="3"/>
        <v>0.86007415956498701</v>
      </c>
      <c r="J13">
        <f t="shared" si="4"/>
        <v>3.756855829624605E-2</v>
      </c>
      <c r="K13">
        <f t="shared" si="5"/>
        <v>0.76723529839517079</v>
      </c>
      <c r="L13">
        <f>_xlfn.T.TEST(H7:H9,H13:H15,2,2)</f>
        <v>2.2862696543257927E-2</v>
      </c>
      <c r="O13" s="6" t="s">
        <v>62</v>
      </c>
      <c r="P13" s="7">
        <v>27.0544814832434</v>
      </c>
      <c r="Q13">
        <f t="shared" si="1"/>
        <v>0.95037205885685394</v>
      </c>
      <c r="R13">
        <f t="shared" si="6"/>
        <v>1.1494589143816327</v>
      </c>
      <c r="S13">
        <f t="shared" si="7"/>
        <v>0.11142868474801912</v>
      </c>
      <c r="T13">
        <f t="shared" si="8"/>
        <v>0.96385422229009121</v>
      </c>
      <c r="U13">
        <f>_xlfn.T.TEST(Q7:Q9,Q13:Q15,2,2)</f>
        <v>0.81195019359359977</v>
      </c>
      <c r="X13" s="6" t="s">
        <v>63</v>
      </c>
      <c r="Y13" s="7">
        <v>31.258685660243501</v>
      </c>
      <c r="Z13">
        <f t="shared" si="2"/>
        <v>0.77363506143581573</v>
      </c>
      <c r="AA13">
        <f t="shared" si="9"/>
        <v>0.79154947530928599</v>
      </c>
      <c r="AB13">
        <f t="shared" si="10"/>
        <v>6.8886604445614355E-2</v>
      </c>
      <c r="AC13">
        <f t="shared" si="11"/>
        <v>0.72669926795645723</v>
      </c>
      <c r="AD13">
        <f>_xlfn.T.TEST(Z7:Z9,Z13:Z15,2,2)</f>
        <v>2.2830709995459549E-2</v>
      </c>
      <c r="AL13">
        <v>0.53125</v>
      </c>
      <c r="AM13">
        <v>0.53125</v>
      </c>
      <c r="AN13">
        <v>0.53125</v>
      </c>
    </row>
    <row r="14" spans="2:40" x14ac:dyDescent="0.25">
      <c r="B14" s="9" t="s">
        <v>6</v>
      </c>
      <c r="C14" s="5" t="s">
        <v>64</v>
      </c>
      <c r="D14" s="7">
        <v>17.404744559977601</v>
      </c>
      <c r="F14" s="6" t="s">
        <v>65</v>
      </c>
      <c r="G14" s="7">
        <v>27.659329806722099</v>
      </c>
      <c r="H14">
        <f t="shared" si="0"/>
        <v>0.9015813216002917</v>
      </c>
      <c r="O14" s="6" t="s">
        <v>66</v>
      </c>
      <c r="P14" s="7">
        <v>26.745983595483999</v>
      </c>
      <c r="Q14">
        <f t="shared" si="1"/>
        <v>1.1579068136670232</v>
      </c>
      <c r="X14" s="6" t="s">
        <v>67</v>
      </c>
      <c r="Y14" s="7">
        <v>31.419230810178401</v>
      </c>
      <c r="Z14">
        <f t="shared" si="2"/>
        <v>0.68095759854054139</v>
      </c>
      <c r="AL14" t="s">
        <v>30</v>
      </c>
      <c r="AM14" t="s">
        <v>30</v>
      </c>
      <c r="AN14" t="s">
        <v>30</v>
      </c>
    </row>
    <row r="15" spans="2:40" x14ac:dyDescent="0.25">
      <c r="B15" s="9"/>
      <c r="C15" s="5" t="s">
        <v>68</v>
      </c>
      <c r="D15" s="7">
        <v>17.522557499348601</v>
      </c>
      <c r="F15" s="6" t="s">
        <v>69</v>
      </c>
      <c r="G15" s="7">
        <v>27.788731069923301</v>
      </c>
      <c r="H15">
        <f t="shared" si="0"/>
        <v>0.89436845432819634</v>
      </c>
      <c r="O15" s="6" t="s">
        <v>70</v>
      </c>
      <c r="P15" s="7">
        <v>26.652977319184401</v>
      </c>
      <c r="Q15">
        <f t="shared" si="1"/>
        <v>1.3400978706210214</v>
      </c>
      <c r="X15" s="6" t="s">
        <v>71</v>
      </c>
      <c r="Y15" s="7">
        <v>31.1028874099968</v>
      </c>
      <c r="Z15">
        <f t="shared" si="2"/>
        <v>0.92005576595150107</v>
      </c>
    </row>
    <row r="16" spans="2:40" x14ac:dyDescent="0.25">
      <c r="AL16">
        <v>17.514790432064402</v>
      </c>
      <c r="AM16">
        <v>17.5699839242241</v>
      </c>
      <c r="AN16">
        <v>17.3472071098547</v>
      </c>
    </row>
    <row r="17" spans="6:48" x14ac:dyDescent="0.25">
      <c r="G17" s="65" t="s">
        <v>20</v>
      </c>
      <c r="H17" s="65"/>
      <c r="I17" s="65"/>
      <c r="R17" s="65" t="s">
        <v>21</v>
      </c>
      <c r="S17" s="65"/>
      <c r="T17" s="65"/>
      <c r="AA17" s="65" t="s">
        <v>22</v>
      </c>
      <c r="AB17" s="65"/>
      <c r="AC17" s="65"/>
      <c r="AL17">
        <v>4.25</v>
      </c>
      <c r="AM17">
        <v>4.25</v>
      </c>
      <c r="AN17">
        <v>4.25</v>
      </c>
    </row>
    <row r="18" spans="6:48" x14ac:dyDescent="0.25">
      <c r="G18" t="s">
        <v>72</v>
      </c>
      <c r="H18" t="s">
        <v>50</v>
      </c>
      <c r="I18" t="s">
        <v>6</v>
      </c>
      <c r="R18" t="s">
        <v>72</v>
      </c>
      <c r="S18" t="s">
        <v>50</v>
      </c>
      <c r="T18" t="s">
        <v>6</v>
      </c>
      <c r="AA18" t="s">
        <v>72</v>
      </c>
      <c r="AB18" t="s">
        <v>50</v>
      </c>
      <c r="AC18" t="s">
        <v>6</v>
      </c>
      <c r="AL18" t="s">
        <v>30</v>
      </c>
      <c r="AM18" t="s">
        <v>30</v>
      </c>
      <c r="AN18" t="s">
        <v>30</v>
      </c>
    </row>
    <row r="19" spans="6:48" x14ac:dyDescent="0.25">
      <c r="F19" t="s">
        <v>27</v>
      </c>
      <c r="G19">
        <v>1</v>
      </c>
      <c r="H19">
        <v>0.67510399271871724</v>
      </c>
      <c r="I19">
        <v>0.76723529839517113</v>
      </c>
      <c r="Q19" t="s">
        <v>27</v>
      </c>
      <c r="R19">
        <v>1</v>
      </c>
      <c r="S19">
        <v>0.92168653457369254</v>
      </c>
      <c r="T19">
        <v>0.96385422229009166</v>
      </c>
      <c r="Z19" t="s">
        <v>27</v>
      </c>
      <c r="AA19">
        <v>1</v>
      </c>
      <c r="AB19">
        <v>0.7289680004350888</v>
      </c>
      <c r="AC19">
        <v>0.72669926795645723</v>
      </c>
    </row>
    <row r="20" spans="6:48" x14ac:dyDescent="0.25">
      <c r="F20" t="s">
        <v>26</v>
      </c>
      <c r="G20">
        <v>5.0862794982910998E-2</v>
      </c>
      <c r="H20">
        <v>3.4866602533296445E-2</v>
      </c>
      <c r="I20">
        <v>3.1205675131704101E-2</v>
      </c>
      <c r="Q20" t="s">
        <v>26</v>
      </c>
      <c r="R20">
        <v>0.10963483710028812</v>
      </c>
      <c r="S20">
        <v>4.5233768775710892E-2</v>
      </c>
      <c r="T20">
        <v>9.7261934019126459E-2</v>
      </c>
      <c r="Z20" t="s">
        <v>26</v>
      </c>
      <c r="AA20">
        <v>3.8868008019538047E-2</v>
      </c>
      <c r="AB20">
        <v>8.6602555291171085E-2</v>
      </c>
      <c r="AC20">
        <v>6.0380970790688097E-2</v>
      </c>
      <c r="AL20">
        <v>14.760422745672701</v>
      </c>
      <c r="AM20">
        <v>15.9155772942366</v>
      </c>
      <c r="AN20">
        <v>16.531363532237702</v>
      </c>
    </row>
    <row r="21" spans="6:48" x14ac:dyDescent="0.25">
      <c r="F21" t="s">
        <v>28</v>
      </c>
      <c r="H21">
        <v>8.3060752580553579E-3</v>
      </c>
      <c r="I21">
        <v>2.2862696543258072E-2</v>
      </c>
      <c r="Q21" t="s">
        <v>28</v>
      </c>
      <c r="S21">
        <v>0.53365015161048346</v>
      </c>
      <c r="T21">
        <v>0.81195019359360232</v>
      </c>
      <c r="Z21" t="s">
        <v>28</v>
      </c>
      <c r="AB21">
        <v>5.420304168182638E-2</v>
      </c>
      <c r="AC21">
        <v>2.2830709995459577E-2</v>
      </c>
      <c r="AL21">
        <v>34</v>
      </c>
      <c r="AM21">
        <v>34</v>
      </c>
      <c r="AN21">
        <v>34</v>
      </c>
    </row>
    <row r="22" spans="6:48" x14ac:dyDescent="0.25">
      <c r="AK22" t="s">
        <v>20</v>
      </c>
      <c r="AL22" t="s">
        <v>73</v>
      </c>
      <c r="AM22" t="s">
        <v>73</v>
      </c>
      <c r="AN22" t="s">
        <v>73</v>
      </c>
    </row>
    <row r="24" spans="6:48" x14ac:dyDescent="0.25">
      <c r="AL24">
        <v>36.3248100244301</v>
      </c>
      <c r="AM24">
        <v>34.474766614480501</v>
      </c>
      <c r="AN24">
        <v>34.513371819759101</v>
      </c>
    </row>
    <row r="25" spans="6:48" x14ac:dyDescent="0.25">
      <c r="AL25">
        <v>4.85779166314853E-6</v>
      </c>
      <c r="AM25">
        <v>1.94519923527167E-5</v>
      </c>
      <c r="AN25">
        <v>1.88969225415303E-5</v>
      </c>
    </row>
    <row r="26" spans="6:48" x14ac:dyDescent="0.25">
      <c r="AL26" t="s">
        <v>73</v>
      </c>
      <c r="AM26" t="s">
        <v>73</v>
      </c>
      <c r="AN26" t="s">
        <v>73</v>
      </c>
    </row>
    <row r="28" spans="6:48" x14ac:dyDescent="0.25">
      <c r="AL28">
        <v>32.672854300379001</v>
      </c>
      <c r="AM28">
        <v>38.330635672185203</v>
      </c>
      <c r="AN28">
        <v>33.244924861717898</v>
      </c>
    </row>
    <row r="29" spans="6:48" x14ac:dyDescent="0.25">
      <c r="AL29">
        <v>7.51300849693815E-5</v>
      </c>
      <c r="AM29">
        <v>1.07938968326238E-6</v>
      </c>
      <c r="AN29">
        <v>4.8921638163419103E-5</v>
      </c>
    </row>
    <row r="30" spans="6:48" x14ac:dyDescent="0.25">
      <c r="AL30" t="s">
        <v>73</v>
      </c>
      <c r="AM30" t="s">
        <v>73</v>
      </c>
      <c r="AN30" t="s">
        <v>73</v>
      </c>
      <c r="AO30" t="s">
        <v>74</v>
      </c>
    </row>
    <row r="31" spans="6:48" x14ac:dyDescent="0.25">
      <c r="AR31" t="s">
        <v>75</v>
      </c>
      <c r="AS31" t="s">
        <v>76</v>
      </c>
      <c r="AT31" t="s">
        <v>77</v>
      </c>
      <c r="AU31" t="s">
        <v>78</v>
      </c>
      <c r="AV31" t="s">
        <v>79</v>
      </c>
    </row>
    <row r="32" spans="6:48" x14ac:dyDescent="0.25">
      <c r="AL32">
        <v>30.4980014952489</v>
      </c>
      <c r="AM32">
        <v>30.326717357713999</v>
      </c>
      <c r="AN32">
        <v>30.173333662100401</v>
      </c>
      <c r="AR32" t="s">
        <v>80</v>
      </c>
      <c r="AS32">
        <v>111.68089248072199</v>
      </c>
      <c r="AT32">
        <v>-3.0704830184162</v>
      </c>
      <c r="AU32">
        <v>20.009610854165601</v>
      </c>
      <c r="AV32">
        <v>0.96993462170797795</v>
      </c>
    </row>
    <row r="33" spans="38:41" x14ac:dyDescent="0.25">
      <c r="AL33">
        <v>3.8381641733822901E-4</v>
      </c>
      <c r="AM33">
        <v>4.3642301891339799E-4</v>
      </c>
      <c r="AN33">
        <v>4.8962310697185304E-4</v>
      </c>
    </row>
    <row r="34" spans="38:41" x14ac:dyDescent="0.25">
      <c r="AL34" t="s">
        <v>73</v>
      </c>
      <c r="AM34" t="s">
        <v>73</v>
      </c>
      <c r="AN34" t="s">
        <v>73</v>
      </c>
      <c r="AO34" t="s">
        <v>74</v>
      </c>
    </row>
    <row r="36" spans="38:41" x14ac:dyDescent="0.25">
      <c r="AL36">
        <v>27.349131407638101</v>
      </c>
      <c r="AM36">
        <v>28.2255529328243</v>
      </c>
      <c r="AN36">
        <v>29.0669025872044</v>
      </c>
      <c r="AO36">
        <v>35.400270045732903</v>
      </c>
    </row>
    <row r="37" spans="38:41" x14ac:dyDescent="0.25">
      <c r="AL37">
        <v>4.0705470403578602E-3</v>
      </c>
      <c r="AM37">
        <v>2.1096886314671201E-3</v>
      </c>
      <c r="AN37">
        <v>1.1225513390775901E-3</v>
      </c>
    </row>
  </sheetData>
  <mergeCells count="7">
    <mergeCell ref="C4:E4"/>
    <mergeCell ref="F4:K4"/>
    <mergeCell ref="O4:T4"/>
    <mergeCell ref="X4:AC4"/>
    <mergeCell ref="G17:I17"/>
    <mergeCell ref="R17:T17"/>
    <mergeCell ref="AA17:AC17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36"/>
  <sheetViews>
    <sheetView topLeftCell="A3" zoomScale="80" zoomScaleNormal="80" zoomScalePageLayoutView="80" workbookViewId="0">
      <selection activeCell="Z39" sqref="Z39"/>
    </sheetView>
  </sheetViews>
  <sheetFormatPr defaultColWidth="8.85546875" defaultRowHeight="15" x14ac:dyDescent="0.25"/>
  <cols>
    <col min="21" max="21" width="11.85546875" customWidth="1"/>
    <col min="26" max="26" width="12" customWidth="1"/>
  </cols>
  <sheetData>
    <row r="2" spans="2:22" x14ac:dyDescent="0.25">
      <c r="C2" t="s">
        <v>81</v>
      </c>
      <c r="F2" t="s">
        <v>82</v>
      </c>
    </row>
    <row r="4" spans="2:22" x14ac:dyDescent="0.25">
      <c r="C4" t="s">
        <v>83</v>
      </c>
    </row>
    <row r="6" spans="2:22" x14ac:dyDescent="0.25">
      <c r="B6" t="s">
        <v>84</v>
      </c>
      <c r="D6" t="s">
        <v>85</v>
      </c>
      <c r="E6" t="s">
        <v>86</v>
      </c>
      <c r="F6" t="s">
        <v>87</v>
      </c>
      <c r="P6" t="s">
        <v>88</v>
      </c>
      <c r="U6" t="s">
        <v>89</v>
      </c>
    </row>
    <row r="7" spans="2:22" x14ac:dyDescent="0.25">
      <c r="D7">
        <v>15</v>
      </c>
      <c r="E7">
        <v>12</v>
      </c>
      <c r="F7">
        <v>9</v>
      </c>
      <c r="J7" t="s">
        <v>84</v>
      </c>
      <c r="K7" t="s">
        <v>90</v>
      </c>
      <c r="P7" t="s">
        <v>84</v>
      </c>
      <c r="Q7" t="s">
        <v>90</v>
      </c>
      <c r="U7" t="s">
        <v>84</v>
      </c>
      <c r="V7" t="s">
        <v>90</v>
      </c>
    </row>
    <row r="8" spans="2:22" x14ac:dyDescent="0.25">
      <c r="D8">
        <v>12</v>
      </c>
      <c r="E8">
        <v>8</v>
      </c>
      <c r="F8">
        <v>9</v>
      </c>
      <c r="J8">
        <v>12.083333333333334</v>
      </c>
      <c r="K8">
        <v>7</v>
      </c>
      <c r="P8">
        <f>23*J8</f>
        <v>277.91666666666669</v>
      </c>
      <c r="Q8">
        <f>23*K8</f>
        <v>161</v>
      </c>
      <c r="U8">
        <f>P8*4</f>
        <v>1111.6666666666667</v>
      </c>
      <c r="V8">
        <f>Q8*4</f>
        <v>644</v>
      </c>
    </row>
    <row r="9" spans="2:22" x14ac:dyDescent="0.25">
      <c r="D9">
        <v>10</v>
      </c>
      <c r="E9">
        <v>10</v>
      </c>
      <c r="F9">
        <v>10</v>
      </c>
      <c r="J9">
        <v>9.6666666666666661</v>
      </c>
      <c r="K9">
        <v>6.333333333333333</v>
      </c>
      <c r="P9">
        <f t="shared" ref="P9:Q10" si="0">23*J9</f>
        <v>222.33333333333331</v>
      </c>
      <c r="Q9">
        <f t="shared" si="0"/>
        <v>145.66666666666666</v>
      </c>
      <c r="U9">
        <f t="shared" ref="U9:V10" si="1">P9*4</f>
        <v>889.33333333333326</v>
      </c>
      <c r="V9">
        <f t="shared" si="1"/>
        <v>582.66666666666663</v>
      </c>
    </row>
    <row r="10" spans="2:22" x14ac:dyDescent="0.25">
      <c r="D10">
        <v>14</v>
      </c>
      <c r="E10">
        <v>12</v>
      </c>
      <c r="F10">
        <v>13</v>
      </c>
      <c r="J10">
        <v>9.75</v>
      </c>
      <c r="K10">
        <v>7.583333333333333</v>
      </c>
      <c r="P10">
        <f t="shared" si="0"/>
        <v>224.25</v>
      </c>
      <c r="Q10">
        <f t="shared" si="0"/>
        <v>174.41666666666666</v>
      </c>
      <c r="U10">
        <f t="shared" si="1"/>
        <v>897</v>
      </c>
      <c r="V10">
        <f t="shared" si="1"/>
        <v>697.66666666666663</v>
      </c>
    </row>
    <row r="11" spans="2:22" x14ac:dyDescent="0.25">
      <c r="D11">
        <v>16</v>
      </c>
      <c r="E11">
        <v>8</v>
      </c>
      <c r="F11">
        <v>7</v>
      </c>
      <c r="I11" t="s">
        <v>13</v>
      </c>
      <c r="J11">
        <f>AVERAGE(J8:J10)</f>
        <v>10.5</v>
      </c>
      <c r="K11">
        <f>AVERAGE(K8:K10)</f>
        <v>6.9722222222222214</v>
      </c>
      <c r="P11">
        <f t="shared" ref="P11:V11" si="2">AVERAGE(P8:P10)</f>
        <v>241.5</v>
      </c>
      <c r="Q11">
        <f t="shared" si="2"/>
        <v>160.36111111111109</v>
      </c>
      <c r="U11">
        <f t="shared" si="2"/>
        <v>966</v>
      </c>
      <c r="V11">
        <f t="shared" si="2"/>
        <v>641.44444444444434</v>
      </c>
    </row>
    <row r="12" spans="2:22" x14ac:dyDescent="0.25">
      <c r="D12">
        <v>14</v>
      </c>
      <c r="E12">
        <v>12</v>
      </c>
      <c r="F12">
        <v>11</v>
      </c>
      <c r="I12" t="s">
        <v>14</v>
      </c>
      <c r="J12">
        <f>STDEV(J8:J10)</f>
        <v>1.3718398027628653</v>
      </c>
      <c r="K12">
        <f>STDEV(K8:K10)</f>
        <v>0.62546279162209462</v>
      </c>
      <c r="P12">
        <f t="shared" ref="P12:V12" si="3">STDEV(P8:P10)</f>
        <v>31.552315463545771</v>
      </c>
      <c r="Q12">
        <f t="shared" si="3"/>
        <v>14.385644207308175</v>
      </c>
      <c r="U12">
        <f t="shared" si="3"/>
        <v>126.20926185418308</v>
      </c>
      <c r="V12">
        <f t="shared" si="3"/>
        <v>57.542576829232701</v>
      </c>
    </row>
    <row r="13" spans="2:22" x14ac:dyDescent="0.25">
      <c r="D13">
        <v>12</v>
      </c>
      <c r="E13">
        <v>7</v>
      </c>
      <c r="F13">
        <v>7</v>
      </c>
      <c r="I13" t="s">
        <v>28</v>
      </c>
      <c r="K13">
        <f>TTEST(J8:J10,K8:K10,1,2)</f>
        <v>7.7204437391365779E-3</v>
      </c>
      <c r="Q13">
        <f>_xlfn.T.TEST(P8:P10,Q8:Q10,1,2)</f>
        <v>7.7204437391365718E-3</v>
      </c>
      <c r="V13">
        <f>_xlfn.T.TEST(U8:U10,V8:V10,1,2)</f>
        <v>7.7204437391365718E-3</v>
      </c>
    </row>
    <row r="14" spans="2:22" x14ac:dyDescent="0.25">
      <c r="D14">
        <v>13</v>
      </c>
      <c r="E14">
        <v>13</v>
      </c>
      <c r="F14">
        <v>12</v>
      </c>
    </row>
    <row r="15" spans="2:22" x14ac:dyDescent="0.25">
      <c r="D15">
        <v>13</v>
      </c>
      <c r="E15">
        <v>9</v>
      </c>
      <c r="F15">
        <v>13</v>
      </c>
    </row>
    <row r="16" spans="2:22" x14ac:dyDescent="0.25">
      <c r="D16">
        <v>7</v>
      </c>
      <c r="E16">
        <v>7</v>
      </c>
      <c r="F16">
        <v>8</v>
      </c>
    </row>
    <row r="17" spans="2:26" x14ac:dyDescent="0.25">
      <c r="D17">
        <v>11</v>
      </c>
      <c r="E17">
        <v>10</v>
      </c>
      <c r="F17">
        <v>10</v>
      </c>
      <c r="V17" t="s">
        <v>91</v>
      </c>
    </row>
    <row r="18" spans="2:26" x14ac:dyDescent="0.25">
      <c r="D18">
        <v>8</v>
      </c>
      <c r="E18">
        <v>8</v>
      </c>
      <c r="F18">
        <v>8</v>
      </c>
      <c r="J18" t="s">
        <v>36</v>
      </c>
      <c r="K18" t="s">
        <v>92</v>
      </c>
      <c r="P18" t="s">
        <v>36</v>
      </c>
      <c r="Q18" t="s">
        <v>92</v>
      </c>
      <c r="R18" t="s">
        <v>36</v>
      </c>
      <c r="U18" t="s">
        <v>93</v>
      </c>
      <c r="V18" t="s">
        <v>36</v>
      </c>
    </row>
    <row r="19" spans="2:26" x14ac:dyDescent="0.25">
      <c r="C19" t="s">
        <v>13</v>
      </c>
      <c r="D19">
        <f>AVERAGE(D7:D18)</f>
        <v>12.083333333333334</v>
      </c>
      <c r="E19">
        <f t="shared" ref="E19:F19" si="4">AVERAGE(E7:E18)</f>
        <v>9.6666666666666661</v>
      </c>
      <c r="F19">
        <f t="shared" si="4"/>
        <v>9.75</v>
      </c>
      <c r="I19" t="s">
        <v>13</v>
      </c>
      <c r="J19">
        <v>10.5</v>
      </c>
      <c r="K19">
        <v>6.9722222222222214</v>
      </c>
      <c r="O19" t="s">
        <v>13</v>
      </c>
      <c r="P19">
        <v>966</v>
      </c>
      <c r="Q19">
        <v>641.44444444444434</v>
      </c>
      <c r="R19">
        <v>966</v>
      </c>
      <c r="U19">
        <f>Q19/R$19</f>
        <v>0.66402116402116396</v>
      </c>
      <c r="V19">
        <f>R19/R$19</f>
        <v>1</v>
      </c>
    </row>
    <row r="20" spans="2:26" x14ac:dyDescent="0.25">
      <c r="I20" t="s">
        <v>14</v>
      </c>
      <c r="J20">
        <v>1.3718398027628653</v>
      </c>
      <c r="K20">
        <v>0.62546279162209462</v>
      </c>
      <c r="O20" t="s">
        <v>14</v>
      </c>
      <c r="P20">
        <v>126.20926185418308</v>
      </c>
      <c r="Q20">
        <v>57.542576829232701</v>
      </c>
      <c r="R20">
        <v>126.20926185418308</v>
      </c>
      <c r="U20">
        <f>Q20/R$19</f>
        <v>5.9567884916389958E-2</v>
      </c>
      <c r="V20">
        <f>R20/R$19</f>
        <v>0.13065140978693901</v>
      </c>
    </row>
    <row r="21" spans="2:26" x14ac:dyDescent="0.25">
      <c r="I21" t="s">
        <v>28</v>
      </c>
      <c r="K21">
        <v>7.7204437391365779E-3</v>
      </c>
      <c r="O21" t="s">
        <v>28</v>
      </c>
      <c r="Q21">
        <v>7.7204437391365718E-3</v>
      </c>
      <c r="T21" t="s">
        <v>28</v>
      </c>
      <c r="V21">
        <v>7.7204437391365718E-3</v>
      </c>
    </row>
    <row r="23" spans="2:26" x14ac:dyDescent="0.25">
      <c r="B23" t="s">
        <v>90</v>
      </c>
      <c r="D23" t="s">
        <v>85</v>
      </c>
      <c r="E23" t="s">
        <v>86</v>
      </c>
      <c r="F23" t="s">
        <v>87</v>
      </c>
      <c r="I23" s="10" t="s">
        <v>94</v>
      </c>
      <c r="J23" s="10"/>
      <c r="K23" s="10">
        <f>(J19-K19)/J19*100</f>
        <v>33.597883597883602</v>
      </c>
      <c r="O23" s="10" t="s">
        <v>95</v>
      </c>
      <c r="P23" s="10"/>
      <c r="Q23" s="10">
        <f>(P19-Q19)/P19*100</f>
        <v>33.597883597883609</v>
      </c>
      <c r="T23" s="10" t="s">
        <v>95</v>
      </c>
      <c r="U23" s="10"/>
      <c r="V23" s="10">
        <v>33.597883597883609</v>
      </c>
    </row>
    <row r="24" spans="2:26" x14ac:dyDescent="0.25">
      <c r="D24">
        <v>6</v>
      </c>
      <c r="E24">
        <v>7</v>
      </c>
      <c r="F24">
        <v>8</v>
      </c>
    </row>
    <row r="25" spans="2:26" x14ac:dyDescent="0.25">
      <c r="D25">
        <v>7</v>
      </c>
      <c r="E25">
        <v>10</v>
      </c>
      <c r="F25">
        <v>9</v>
      </c>
    </row>
    <row r="26" spans="2:26" x14ac:dyDescent="0.25">
      <c r="D26">
        <v>11</v>
      </c>
      <c r="E26">
        <v>8</v>
      </c>
      <c r="F26">
        <v>12</v>
      </c>
    </row>
    <row r="27" spans="2:26" x14ac:dyDescent="0.25">
      <c r="D27">
        <v>10</v>
      </c>
      <c r="E27">
        <v>7</v>
      </c>
      <c r="F27">
        <v>11</v>
      </c>
    </row>
    <row r="28" spans="2:26" x14ac:dyDescent="0.25">
      <c r="D28">
        <v>7</v>
      </c>
      <c r="E28">
        <v>6</v>
      </c>
      <c r="F28">
        <v>6</v>
      </c>
      <c r="Y28" t="s">
        <v>36</v>
      </c>
      <c r="Z28" t="s">
        <v>96</v>
      </c>
    </row>
    <row r="29" spans="2:26" x14ac:dyDescent="0.25">
      <c r="D29">
        <v>10</v>
      </c>
      <c r="E29">
        <v>4</v>
      </c>
      <c r="F29">
        <v>8</v>
      </c>
      <c r="X29" t="s">
        <v>13</v>
      </c>
      <c r="Y29">
        <v>1</v>
      </c>
      <c r="Z29">
        <v>0.66402116402116396</v>
      </c>
    </row>
    <row r="30" spans="2:26" x14ac:dyDescent="0.25">
      <c r="D30">
        <v>5</v>
      </c>
      <c r="E30">
        <v>5</v>
      </c>
      <c r="F30">
        <v>7</v>
      </c>
      <c r="X30" t="s">
        <v>14</v>
      </c>
      <c r="Y30">
        <v>0.13065140978693901</v>
      </c>
      <c r="Z30">
        <v>5.9567884916389958E-2</v>
      </c>
    </row>
    <row r="31" spans="2:26" x14ac:dyDescent="0.25">
      <c r="D31">
        <v>7</v>
      </c>
      <c r="E31">
        <v>6</v>
      </c>
      <c r="F31">
        <v>5</v>
      </c>
      <c r="X31" t="s">
        <v>28</v>
      </c>
      <c r="Z31">
        <v>7.7204437391365718E-3</v>
      </c>
    </row>
    <row r="32" spans="2:26" x14ac:dyDescent="0.25">
      <c r="D32">
        <v>6</v>
      </c>
      <c r="E32">
        <v>6</v>
      </c>
      <c r="F32">
        <v>5</v>
      </c>
    </row>
    <row r="33" spans="3:26" x14ac:dyDescent="0.25">
      <c r="D33">
        <v>6</v>
      </c>
      <c r="E33">
        <v>7</v>
      </c>
      <c r="F33">
        <v>6</v>
      </c>
      <c r="X33" s="10" t="s">
        <v>95</v>
      </c>
      <c r="Y33" s="10"/>
      <c r="Z33" s="10">
        <v>33.597883597883609</v>
      </c>
    </row>
    <row r="34" spans="3:26" x14ac:dyDescent="0.25">
      <c r="D34">
        <v>4</v>
      </c>
      <c r="E34">
        <v>5</v>
      </c>
      <c r="F34">
        <v>8</v>
      </c>
    </row>
    <row r="35" spans="3:26" x14ac:dyDescent="0.25">
      <c r="D35">
        <v>5</v>
      </c>
      <c r="E35">
        <v>5</v>
      </c>
      <c r="F35">
        <v>6</v>
      </c>
    </row>
    <row r="36" spans="3:26" x14ac:dyDescent="0.25">
      <c r="C36" t="s">
        <v>13</v>
      </c>
      <c r="D36">
        <f>AVERAGE(D24:D35)</f>
        <v>7</v>
      </c>
      <c r="E36">
        <f t="shared" ref="E36:F36" si="5">AVERAGE(E24:E35)</f>
        <v>6.333333333333333</v>
      </c>
      <c r="F36">
        <f t="shared" si="5"/>
        <v>7.583333333333333</v>
      </c>
    </row>
  </sheetData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2"/>
  <sheetViews>
    <sheetView zoomScale="80" zoomScaleNormal="80" zoomScalePageLayoutView="80" workbookViewId="0">
      <selection activeCell="M5" sqref="M5"/>
    </sheetView>
  </sheetViews>
  <sheetFormatPr defaultColWidth="8.85546875" defaultRowHeight="15" x14ac:dyDescent="0.25"/>
  <cols>
    <col min="19" max="19" width="11.28515625" customWidth="1"/>
  </cols>
  <sheetData>
    <row r="1" spans="2:17" ht="15.75" thickBot="1" x14ac:dyDescent="0.3"/>
    <row r="2" spans="2:17" x14ac:dyDescent="0.25">
      <c r="D2" s="11" t="s">
        <v>97</v>
      </c>
      <c r="E2" s="12" t="s">
        <v>98</v>
      </c>
      <c r="F2" s="12" t="s">
        <v>99</v>
      </c>
      <c r="G2" s="12" t="s">
        <v>100</v>
      </c>
      <c r="H2" s="13"/>
      <c r="I2" s="13"/>
      <c r="J2" s="13"/>
      <c r="K2" s="14" t="s">
        <v>101</v>
      </c>
    </row>
    <row r="3" spans="2:17" ht="15.75" thickBot="1" x14ac:dyDescent="0.3">
      <c r="D3" s="15" t="s">
        <v>102</v>
      </c>
      <c r="E3" s="16"/>
      <c r="F3" s="16" t="s">
        <v>103</v>
      </c>
      <c r="G3" s="16" t="s">
        <v>103</v>
      </c>
      <c r="H3" s="17"/>
      <c r="I3" s="17"/>
      <c r="J3" s="17"/>
      <c r="K3" s="18" t="s">
        <v>104</v>
      </c>
    </row>
    <row r="5" spans="2:17" x14ac:dyDescent="0.25">
      <c r="C5" s="19" t="s">
        <v>105</v>
      </c>
      <c r="D5" s="19"/>
      <c r="E5" s="19"/>
      <c r="F5" s="19"/>
      <c r="G5" s="19"/>
      <c r="H5" s="19"/>
      <c r="I5" s="19"/>
      <c r="J5" s="19"/>
      <c r="K5" s="19"/>
    </row>
    <row r="7" spans="2:17" x14ac:dyDescent="0.25">
      <c r="C7" s="20" t="s">
        <v>106</v>
      </c>
      <c r="D7" s="20"/>
      <c r="E7" s="20"/>
      <c r="F7" s="20"/>
      <c r="G7" s="20"/>
      <c r="H7" s="20"/>
      <c r="I7" s="20"/>
      <c r="J7" s="20"/>
      <c r="K7" s="20"/>
    </row>
    <row r="9" spans="2:17" x14ac:dyDescent="0.25">
      <c r="C9" s="21" t="s">
        <v>107</v>
      </c>
      <c r="D9" s="21"/>
      <c r="E9" s="21"/>
      <c r="F9" s="21"/>
      <c r="G9" s="21"/>
      <c r="H9" s="21"/>
      <c r="I9" s="21"/>
      <c r="J9" s="21"/>
      <c r="K9" s="21"/>
    </row>
    <row r="11" spans="2:17" x14ac:dyDescent="0.25">
      <c r="B11" t="s">
        <v>84</v>
      </c>
      <c r="D11" t="s">
        <v>85</v>
      </c>
      <c r="E11" t="s">
        <v>86</v>
      </c>
      <c r="F11" t="s">
        <v>87</v>
      </c>
      <c r="M11" t="s">
        <v>108</v>
      </c>
      <c r="P11" t="s">
        <v>89</v>
      </c>
    </row>
    <row r="12" spans="2:17" x14ac:dyDescent="0.25">
      <c r="D12">
        <v>43</v>
      </c>
      <c r="E12">
        <v>40</v>
      </c>
      <c r="F12">
        <v>45</v>
      </c>
      <c r="J12" t="s">
        <v>84</v>
      </c>
      <c r="K12" t="s">
        <v>109</v>
      </c>
      <c r="M12" t="s">
        <v>84</v>
      </c>
      <c r="N12" t="s">
        <v>109</v>
      </c>
      <c r="P12" t="s">
        <v>84</v>
      </c>
      <c r="Q12" t="s">
        <v>109</v>
      </c>
    </row>
    <row r="13" spans="2:17" x14ac:dyDescent="0.25">
      <c r="D13">
        <v>36</v>
      </c>
      <c r="E13">
        <v>51</v>
      </c>
      <c r="F13">
        <v>36</v>
      </c>
      <c r="J13">
        <v>28.666666666666668</v>
      </c>
      <c r="K13">
        <v>26.166666666666668</v>
      </c>
      <c r="M13">
        <f>20*J13</f>
        <v>573.33333333333337</v>
      </c>
      <c r="N13">
        <f>20*K13</f>
        <v>523.33333333333337</v>
      </c>
      <c r="P13">
        <f>4*M13</f>
        <v>2293.3333333333335</v>
      </c>
      <c r="Q13">
        <f>4*N13</f>
        <v>2093.3333333333335</v>
      </c>
    </row>
    <row r="14" spans="2:17" x14ac:dyDescent="0.25">
      <c r="D14">
        <v>29</v>
      </c>
      <c r="E14">
        <v>37</v>
      </c>
      <c r="F14">
        <v>39</v>
      </c>
      <c r="J14">
        <v>31.5</v>
      </c>
      <c r="K14">
        <v>28.333333333333332</v>
      </c>
      <c r="M14">
        <f t="shared" ref="M14:N15" si="0">20*J14</f>
        <v>630</v>
      </c>
      <c r="N14">
        <f t="shared" si="0"/>
        <v>566.66666666666663</v>
      </c>
      <c r="P14">
        <f t="shared" ref="P14:Q15" si="1">4*M14</f>
        <v>2520</v>
      </c>
      <c r="Q14">
        <f t="shared" si="1"/>
        <v>2266.6666666666665</v>
      </c>
    </row>
    <row r="15" spans="2:17" x14ac:dyDescent="0.25">
      <c r="D15">
        <v>28</v>
      </c>
      <c r="E15">
        <v>22</v>
      </c>
      <c r="F15">
        <v>24</v>
      </c>
      <c r="J15">
        <v>30.5</v>
      </c>
      <c r="K15">
        <v>24.666666666666668</v>
      </c>
      <c r="M15">
        <f t="shared" si="0"/>
        <v>610</v>
      </c>
      <c r="N15">
        <f t="shared" si="0"/>
        <v>493.33333333333337</v>
      </c>
      <c r="P15">
        <f t="shared" si="1"/>
        <v>2440</v>
      </c>
      <c r="Q15">
        <f t="shared" si="1"/>
        <v>1973.3333333333335</v>
      </c>
    </row>
    <row r="16" spans="2:17" x14ac:dyDescent="0.25">
      <c r="D16">
        <v>17</v>
      </c>
      <c r="E16">
        <v>23</v>
      </c>
      <c r="F16">
        <v>22</v>
      </c>
      <c r="I16" t="s">
        <v>13</v>
      </c>
      <c r="J16">
        <f>AVERAGE(J13:J15)</f>
        <v>30.222222222222225</v>
      </c>
      <c r="K16">
        <f>AVERAGE(K13:K15)</f>
        <v>26.388888888888889</v>
      </c>
      <c r="M16">
        <f t="shared" ref="M16:N16" si="2">AVERAGE(M13:M15)</f>
        <v>604.44444444444446</v>
      </c>
      <c r="N16">
        <f t="shared" si="2"/>
        <v>527.77777777777783</v>
      </c>
      <c r="P16">
        <f t="shared" ref="P16:Q16" si="3">AVERAGE(P13:P15)</f>
        <v>2417.7777777777778</v>
      </c>
      <c r="Q16">
        <f t="shared" si="3"/>
        <v>2111.1111111111113</v>
      </c>
    </row>
    <row r="17" spans="2:19" x14ac:dyDescent="0.25">
      <c r="D17">
        <v>19</v>
      </c>
      <c r="E17">
        <v>16</v>
      </c>
      <c r="F17">
        <v>17</v>
      </c>
      <c r="I17" t="s">
        <v>14</v>
      </c>
      <c r="J17">
        <f>STDEV(J13:J15)</f>
        <v>1.4369463507086175</v>
      </c>
      <c r="K17">
        <f>STDEV(K13:K15)</f>
        <v>1.8434066692263384</v>
      </c>
      <c r="M17">
        <f t="shared" ref="M17:Q17" si="4">STDEV(M13:M15)</f>
        <v>28.73892701417234</v>
      </c>
      <c r="N17">
        <f t="shared" si="4"/>
        <v>36.868133384526757</v>
      </c>
      <c r="P17">
        <f t="shared" si="4"/>
        <v>114.95570805668936</v>
      </c>
      <c r="Q17">
        <f t="shared" si="4"/>
        <v>147.47253353810703</v>
      </c>
    </row>
    <row r="18" spans="2:19" x14ac:dyDescent="0.25">
      <c r="C18" t="s">
        <v>13</v>
      </c>
      <c r="D18">
        <f>AVERAGE(D12:D17)</f>
        <v>28.666666666666668</v>
      </c>
      <c r="E18">
        <f t="shared" ref="E18:F18" si="5">AVERAGE(E12:E17)</f>
        <v>31.5</v>
      </c>
      <c r="F18">
        <f t="shared" si="5"/>
        <v>30.5</v>
      </c>
      <c r="I18" t="s">
        <v>28</v>
      </c>
      <c r="K18">
        <f>_xlfn.T.TEST(J13:J15,K13:K15,2,2)</f>
        <v>4.6835133506997778E-2</v>
      </c>
      <c r="N18">
        <f>_xlfn.T.TEST(M13:M15,N13:N15,2,2)</f>
        <v>4.6835133506997875E-2</v>
      </c>
      <c r="Q18">
        <f>_xlfn.T.TEST(P13:P15,Q13:Q15,2,2)</f>
        <v>4.6835133506997875E-2</v>
      </c>
    </row>
    <row r="19" spans="2:19" x14ac:dyDescent="0.25">
      <c r="Q19" s="6"/>
      <c r="R19" s="6"/>
      <c r="S19" s="6" t="s">
        <v>91</v>
      </c>
    </row>
    <row r="20" spans="2:19" x14ac:dyDescent="0.25">
      <c r="J20" t="s">
        <v>36</v>
      </c>
      <c r="K20" t="s">
        <v>110</v>
      </c>
      <c r="N20" t="s">
        <v>36</v>
      </c>
      <c r="O20" t="s">
        <v>110</v>
      </c>
      <c r="Q20" s="6"/>
      <c r="R20" s="6" t="s">
        <v>36</v>
      </c>
      <c r="S20" s="6" t="s">
        <v>110</v>
      </c>
    </row>
    <row r="21" spans="2:19" x14ac:dyDescent="0.25">
      <c r="B21" t="s">
        <v>109</v>
      </c>
      <c r="D21" t="s">
        <v>85</v>
      </c>
      <c r="E21" t="s">
        <v>86</v>
      </c>
      <c r="F21" t="s">
        <v>87</v>
      </c>
      <c r="I21" t="s">
        <v>13</v>
      </c>
      <c r="J21">
        <v>30.222222222222225</v>
      </c>
      <c r="K21">
        <v>26.388888888888889</v>
      </c>
      <c r="N21">
        <v>2417.7777777777778</v>
      </c>
      <c r="O21">
        <v>2111.1111111111113</v>
      </c>
      <c r="Q21" s="6" t="s">
        <v>13</v>
      </c>
      <c r="R21" s="6">
        <f>N21/N$21</f>
        <v>1</v>
      </c>
      <c r="S21" s="6">
        <f>O21/N$21</f>
        <v>0.87316176470588247</v>
      </c>
    </row>
    <row r="22" spans="2:19" x14ac:dyDescent="0.25">
      <c r="D22">
        <v>35</v>
      </c>
      <c r="E22">
        <v>44</v>
      </c>
      <c r="F22">
        <v>37</v>
      </c>
      <c r="I22" t="s">
        <v>14</v>
      </c>
      <c r="J22">
        <v>1.4369463507086175</v>
      </c>
      <c r="K22">
        <v>1.8434066692263384</v>
      </c>
      <c r="N22">
        <v>114.95570805668936</v>
      </c>
      <c r="O22">
        <v>147.47253353810703</v>
      </c>
      <c r="Q22" s="6" t="s">
        <v>14</v>
      </c>
      <c r="R22" s="6">
        <f>N22/N$21</f>
        <v>4.7546018957270411E-2</v>
      </c>
      <c r="S22" s="6">
        <f>O22/N$21</f>
        <v>6.0995073614106769E-2</v>
      </c>
    </row>
    <row r="23" spans="2:19" x14ac:dyDescent="0.25">
      <c r="D23">
        <v>42</v>
      </c>
      <c r="E23">
        <v>36</v>
      </c>
      <c r="F23">
        <v>33</v>
      </c>
      <c r="I23" t="s">
        <v>28</v>
      </c>
      <c r="K23">
        <v>4.6835133506997778E-2</v>
      </c>
      <c r="O23">
        <v>4.6835133506997875E-2</v>
      </c>
      <c r="Q23" s="6" t="s">
        <v>28</v>
      </c>
      <c r="R23" s="6"/>
      <c r="S23" s="6">
        <v>4.6835133506997875E-2</v>
      </c>
    </row>
    <row r="24" spans="2:19" x14ac:dyDescent="0.25">
      <c r="D24">
        <v>23</v>
      </c>
      <c r="E24">
        <v>32</v>
      </c>
      <c r="F24">
        <v>26</v>
      </c>
    </row>
    <row r="25" spans="2:19" x14ac:dyDescent="0.25">
      <c r="D25">
        <v>28</v>
      </c>
      <c r="E25">
        <v>25</v>
      </c>
      <c r="F25">
        <v>21</v>
      </c>
      <c r="I25" s="10" t="s">
        <v>94</v>
      </c>
      <c r="J25" s="10"/>
      <c r="K25" s="10">
        <f>(J21-K21)/J21*100</f>
        <v>12.683823529411772</v>
      </c>
      <c r="M25" s="10" t="s">
        <v>95</v>
      </c>
      <c r="N25" s="10"/>
      <c r="O25" s="10">
        <f>(N21-O21)/N21*100</f>
        <v>12.683823529411759</v>
      </c>
    </row>
    <row r="26" spans="2:19" x14ac:dyDescent="0.25">
      <c r="D26">
        <v>17</v>
      </c>
      <c r="E26">
        <v>18</v>
      </c>
      <c r="F26">
        <v>15</v>
      </c>
    </row>
    <row r="27" spans="2:19" x14ac:dyDescent="0.25">
      <c r="D27">
        <v>12</v>
      </c>
      <c r="E27">
        <v>15</v>
      </c>
      <c r="F27">
        <v>16</v>
      </c>
    </row>
    <row r="28" spans="2:19" x14ac:dyDescent="0.25">
      <c r="C28" t="s">
        <v>13</v>
      </c>
      <c r="D28">
        <f>AVERAGE(D22:D27)</f>
        <v>26.166666666666668</v>
      </c>
      <c r="E28">
        <f t="shared" ref="E28:F28" si="6">AVERAGE(E22:E27)</f>
        <v>28.333333333333332</v>
      </c>
      <c r="F28">
        <f t="shared" si="6"/>
        <v>24.666666666666668</v>
      </c>
      <c r="Q28" s="22"/>
      <c r="R28" s="22"/>
      <c r="S28" s="22" t="s">
        <v>91</v>
      </c>
    </row>
    <row r="29" spans="2:19" x14ac:dyDescent="0.25">
      <c r="Q29" s="22"/>
      <c r="R29" s="22" t="s">
        <v>36</v>
      </c>
      <c r="S29" s="22" t="s">
        <v>111</v>
      </c>
    </row>
    <row r="30" spans="2:19" x14ac:dyDescent="0.25">
      <c r="Q30" s="22" t="s">
        <v>13</v>
      </c>
      <c r="R30" s="22">
        <v>1</v>
      </c>
      <c r="S30" s="22">
        <v>0.87316176470588247</v>
      </c>
    </row>
    <row r="31" spans="2:19" x14ac:dyDescent="0.25">
      <c r="Q31" s="22" t="s">
        <v>14</v>
      </c>
      <c r="R31" s="22">
        <v>4.7546018957270411E-2</v>
      </c>
      <c r="S31" s="22">
        <v>6.0995073614106769E-2</v>
      </c>
    </row>
    <row r="32" spans="2:19" x14ac:dyDescent="0.25">
      <c r="Q32" s="22" t="s">
        <v>28</v>
      </c>
      <c r="R32" s="22"/>
      <c r="S32" s="22">
        <v>4.6835133506997875E-2</v>
      </c>
    </row>
  </sheetData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B31"/>
  <sheetViews>
    <sheetView zoomScale="70" zoomScaleNormal="70" zoomScalePageLayoutView="70" workbookViewId="0">
      <selection activeCell="V8" sqref="V8"/>
    </sheetView>
  </sheetViews>
  <sheetFormatPr defaultColWidth="8.85546875" defaultRowHeight="15" x14ac:dyDescent="0.25"/>
  <sheetData>
    <row r="5" spans="2:26" x14ac:dyDescent="0.25">
      <c r="C5" t="s">
        <v>112</v>
      </c>
      <c r="N5" s="66" t="s">
        <v>113</v>
      </c>
      <c r="O5" s="66"/>
      <c r="P5" s="66"/>
      <c r="Q5" s="66"/>
      <c r="R5" s="66"/>
      <c r="S5" s="66"/>
      <c r="U5" s="66" t="s">
        <v>114</v>
      </c>
      <c r="V5" s="66"/>
      <c r="W5" s="66"/>
      <c r="X5" s="66"/>
      <c r="Y5" s="66"/>
      <c r="Z5" s="66"/>
    </row>
    <row r="7" spans="2:26" x14ac:dyDescent="0.25">
      <c r="C7" t="s">
        <v>72</v>
      </c>
      <c r="E7" t="s">
        <v>3</v>
      </c>
      <c r="G7" t="s">
        <v>6</v>
      </c>
      <c r="I7" t="s">
        <v>90</v>
      </c>
      <c r="O7" t="s">
        <v>72</v>
      </c>
      <c r="P7" t="s">
        <v>3</v>
      </c>
      <c r="Q7" t="s">
        <v>6</v>
      </c>
      <c r="R7" t="s">
        <v>90</v>
      </c>
      <c r="V7" t="s">
        <v>72</v>
      </c>
      <c r="W7" t="s">
        <v>3</v>
      </c>
      <c r="X7" t="s">
        <v>6</v>
      </c>
      <c r="Y7" t="s">
        <v>90</v>
      </c>
    </row>
    <row r="8" spans="2:26" x14ac:dyDescent="0.25">
      <c r="B8" t="s">
        <v>8</v>
      </c>
      <c r="C8">
        <v>21</v>
      </c>
      <c r="E8">
        <v>23</v>
      </c>
      <c r="G8">
        <v>26</v>
      </c>
      <c r="I8">
        <v>15</v>
      </c>
      <c r="N8" t="s">
        <v>8</v>
      </c>
      <c r="O8">
        <v>15.4</v>
      </c>
      <c r="P8">
        <v>19.8</v>
      </c>
      <c r="Q8">
        <v>22.4</v>
      </c>
      <c r="R8">
        <v>13.4</v>
      </c>
      <c r="U8" t="s">
        <v>8</v>
      </c>
      <c r="V8">
        <f>4*18*O8</f>
        <v>1108.8</v>
      </c>
      <c r="W8">
        <f t="shared" ref="W8:Y10" si="0">4*18*P8</f>
        <v>1425.6000000000001</v>
      </c>
      <c r="X8">
        <f t="shared" si="0"/>
        <v>1612.8</v>
      </c>
      <c r="Y8">
        <f t="shared" si="0"/>
        <v>964.80000000000007</v>
      </c>
    </row>
    <row r="9" spans="2:26" x14ac:dyDescent="0.25">
      <c r="C9">
        <v>14</v>
      </c>
      <c r="E9">
        <v>27</v>
      </c>
      <c r="G9">
        <v>24</v>
      </c>
      <c r="I9">
        <v>17</v>
      </c>
      <c r="N9" t="s">
        <v>9</v>
      </c>
      <c r="O9">
        <v>14.8</v>
      </c>
      <c r="P9">
        <v>19.2</v>
      </c>
      <c r="Q9">
        <v>21.6</v>
      </c>
      <c r="R9">
        <v>13.8</v>
      </c>
      <c r="U9" t="s">
        <v>9</v>
      </c>
      <c r="V9">
        <f t="shared" ref="V9:V10" si="1">4*18*O9</f>
        <v>1065.6000000000001</v>
      </c>
      <c r="W9">
        <f t="shared" si="0"/>
        <v>1382.3999999999999</v>
      </c>
      <c r="X9">
        <f t="shared" si="0"/>
        <v>1555.2</v>
      </c>
      <c r="Y9">
        <f t="shared" si="0"/>
        <v>993.6</v>
      </c>
    </row>
    <row r="10" spans="2:26" x14ac:dyDescent="0.25">
      <c r="C10">
        <v>18</v>
      </c>
      <c r="E10">
        <v>17</v>
      </c>
      <c r="G10">
        <v>25</v>
      </c>
      <c r="I10">
        <v>14</v>
      </c>
      <c r="N10" t="s">
        <v>10</v>
      </c>
      <c r="O10">
        <v>16.399999999999999</v>
      </c>
      <c r="P10">
        <v>24.2</v>
      </c>
      <c r="Q10">
        <v>22.6</v>
      </c>
      <c r="R10">
        <v>11.6</v>
      </c>
      <c r="U10" t="s">
        <v>10</v>
      </c>
      <c r="V10">
        <f t="shared" si="1"/>
        <v>1180.8</v>
      </c>
      <c r="W10">
        <f t="shared" si="0"/>
        <v>1742.3999999999999</v>
      </c>
      <c r="X10">
        <f t="shared" si="0"/>
        <v>1627.2</v>
      </c>
      <c r="Y10">
        <f t="shared" si="0"/>
        <v>835.19999999999993</v>
      </c>
    </row>
    <row r="11" spans="2:26" x14ac:dyDescent="0.25">
      <c r="C11">
        <v>13</v>
      </c>
      <c r="E11">
        <v>16</v>
      </c>
      <c r="G11">
        <v>21</v>
      </c>
      <c r="I11">
        <v>12</v>
      </c>
      <c r="N11" t="s">
        <v>13</v>
      </c>
      <c r="O11">
        <f>AVERAGE(O8:O10)</f>
        <v>15.533333333333333</v>
      </c>
      <c r="P11">
        <f t="shared" ref="P11:R11" si="2">AVERAGE(P8:P10)</f>
        <v>21.066666666666666</v>
      </c>
      <c r="Q11">
        <f t="shared" si="2"/>
        <v>22.2</v>
      </c>
      <c r="R11">
        <f t="shared" si="2"/>
        <v>12.933333333333335</v>
      </c>
      <c r="U11" t="s">
        <v>13</v>
      </c>
      <c r="V11">
        <f>AVERAGE(V8:V10)</f>
        <v>1118.3999999999999</v>
      </c>
      <c r="W11">
        <f t="shared" ref="W11:Y11" si="3">AVERAGE(W8:W10)</f>
        <v>1516.8</v>
      </c>
      <c r="X11">
        <f t="shared" si="3"/>
        <v>1598.3999999999999</v>
      </c>
      <c r="Y11">
        <f t="shared" si="3"/>
        <v>931.19999999999993</v>
      </c>
    </row>
    <row r="12" spans="2:26" x14ac:dyDescent="0.25">
      <c r="C12">
        <v>11</v>
      </c>
      <c r="E12">
        <v>16</v>
      </c>
      <c r="G12">
        <v>16</v>
      </c>
      <c r="I12">
        <v>9</v>
      </c>
      <c r="U12" t="s">
        <v>14</v>
      </c>
      <c r="V12">
        <f>STDEV(V8:V10)</f>
        <v>58.196907134314195</v>
      </c>
      <c r="W12">
        <f t="shared" ref="W12:Y12" si="4">STDEV(W8:W10)</f>
        <v>196.56571420265558</v>
      </c>
      <c r="X12">
        <f t="shared" si="4"/>
        <v>38.098818879330089</v>
      </c>
      <c r="Y12">
        <f t="shared" si="4"/>
        <v>84.376299989985398</v>
      </c>
    </row>
    <row r="13" spans="2:26" x14ac:dyDescent="0.25">
      <c r="B13" t="s">
        <v>13</v>
      </c>
      <c r="C13">
        <f>AVERAGE(C8:C12)</f>
        <v>15.4</v>
      </c>
      <c r="E13">
        <f t="shared" ref="E13:I13" si="5">AVERAGE(E8:E12)</f>
        <v>19.8</v>
      </c>
      <c r="G13">
        <f t="shared" si="5"/>
        <v>22.4</v>
      </c>
      <c r="I13">
        <f t="shared" si="5"/>
        <v>13.4</v>
      </c>
      <c r="U13" t="s">
        <v>15</v>
      </c>
      <c r="W13">
        <f>_xlfn.T.TEST(V8:V10,W8:W10,2,2)</f>
        <v>2.8145364534180997E-2</v>
      </c>
      <c r="X13">
        <f>_xlfn.T.TEST(V8:V10,X8:X10,2,2)</f>
        <v>2.8076779562809229E-4</v>
      </c>
      <c r="Y13">
        <f>_xlfn.T.TEST(V8:V10,Y8:Y10,2,2)</f>
        <v>3.4075406549784658E-2</v>
      </c>
    </row>
    <row r="14" spans="2:26" x14ac:dyDescent="0.25">
      <c r="U14" t="s">
        <v>15</v>
      </c>
      <c r="X14" s="23"/>
      <c r="Y14" s="23">
        <f>_xlfn.T.TEST(X8:X10,Y8:Y10,2,2)</f>
        <v>2.369073521308195E-4</v>
      </c>
    </row>
    <row r="15" spans="2:26" x14ac:dyDescent="0.25">
      <c r="Y15" s="4"/>
      <c r="Z15" s="4"/>
    </row>
    <row r="16" spans="2:26" x14ac:dyDescent="0.25">
      <c r="B16" t="s">
        <v>9</v>
      </c>
      <c r="C16">
        <v>24</v>
      </c>
      <c r="E16">
        <v>25</v>
      </c>
      <c r="G16">
        <v>23</v>
      </c>
      <c r="I16">
        <v>18</v>
      </c>
    </row>
    <row r="17" spans="2:28" x14ac:dyDescent="0.25">
      <c r="C17">
        <v>17</v>
      </c>
      <c r="E17">
        <v>21</v>
      </c>
      <c r="G17">
        <v>25</v>
      </c>
      <c r="I17">
        <v>16</v>
      </c>
    </row>
    <row r="18" spans="2:28" x14ac:dyDescent="0.25">
      <c r="C18">
        <v>15</v>
      </c>
      <c r="E18">
        <v>19</v>
      </c>
      <c r="G18">
        <v>23</v>
      </c>
      <c r="I18">
        <v>15</v>
      </c>
    </row>
    <row r="19" spans="2:28" x14ac:dyDescent="0.25">
      <c r="C19">
        <v>7</v>
      </c>
      <c r="E19">
        <v>14</v>
      </c>
      <c r="G19">
        <v>21</v>
      </c>
      <c r="I19">
        <v>9</v>
      </c>
      <c r="V19" t="s">
        <v>72</v>
      </c>
      <c r="W19" t="s">
        <v>3</v>
      </c>
      <c r="X19" t="s">
        <v>6</v>
      </c>
      <c r="Y19" t="s">
        <v>90</v>
      </c>
    </row>
    <row r="20" spans="2:28" x14ac:dyDescent="0.25">
      <c r="C20">
        <v>11</v>
      </c>
      <c r="E20">
        <v>17</v>
      </c>
      <c r="G20">
        <v>16</v>
      </c>
      <c r="I20">
        <v>11</v>
      </c>
      <c r="U20" t="s">
        <v>13</v>
      </c>
      <c r="V20">
        <v>1118.3999999999999</v>
      </c>
      <c r="W20">
        <v>1516.8</v>
      </c>
      <c r="X20">
        <v>1598.3999999999999</v>
      </c>
      <c r="Y20">
        <v>931.19999999999993</v>
      </c>
    </row>
    <row r="21" spans="2:28" x14ac:dyDescent="0.25">
      <c r="B21" t="s">
        <v>13</v>
      </c>
      <c r="C21">
        <f>AVERAGE(C16:C20)</f>
        <v>14.8</v>
      </c>
      <c r="E21">
        <f t="shared" ref="E21:I21" si="6">AVERAGE(E16:E20)</f>
        <v>19.2</v>
      </c>
      <c r="G21">
        <f t="shared" si="6"/>
        <v>21.6</v>
      </c>
      <c r="I21">
        <f t="shared" si="6"/>
        <v>13.8</v>
      </c>
      <c r="U21" t="s">
        <v>14</v>
      </c>
      <c r="V21">
        <v>58.196907134314195</v>
      </c>
      <c r="W21">
        <v>196.56571420265558</v>
      </c>
      <c r="X21">
        <v>38.098818879330089</v>
      </c>
      <c r="Y21">
        <v>84.376299989985398</v>
      </c>
    </row>
    <row r="22" spans="2:28" x14ac:dyDescent="0.25">
      <c r="U22" t="s">
        <v>15</v>
      </c>
      <c r="W22">
        <v>2.8145364534180997E-2</v>
      </c>
      <c r="X22">
        <v>2.8076779562809229E-4</v>
      </c>
      <c r="Y22">
        <v>3.4075406549784658E-2</v>
      </c>
    </row>
    <row r="24" spans="2:28" x14ac:dyDescent="0.25">
      <c r="B24" t="s">
        <v>10</v>
      </c>
      <c r="C24">
        <v>21</v>
      </c>
      <c r="E24">
        <v>27</v>
      </c>
      <c r="G24">
        <v>22</v>
      </c>
      <c r="I24">
        <v>13</v>
      </c>
    </row>
    <row r="25" spans="2:28" x14ac:dyDescent="0.25">
      <c r="C25">
        <v>18</v>
      </c>
      <c r="E25">
        <v>33</v>
      </c>
      <c r="G25">
        <v>31</v>
      </c>
      <c r="I25">
        <v>16</v>
      </c>
    </row>
    <row r="26" spans="2:28" x14ac:dyDescent="0.25">
      <c r="C26">
        <v>17</v>
      </c>
      <c r="E26">
        <v>26</v>
      </c>
      <c r="G26">
        <v>28</v>
      </c>
      <c r="I26">
        <v>10</v>
      </c>
      <c r="V26" t="s">
        <v>72</v>
      </c>
      <c r="W26" t="s">
        <v>3</v>
      </c>
      <c r="X26" t="s">
        <v>6</v>
      </c>
      <c r="Y26" t="s">
        <v>90</v>
      </c>
    </row>
    <row r="27" spans="2:28" x14ac:dyDescent="0.25">
      <c r="C27">
        <v>16</v>
      </c>
      <c r="E27">
        <v>16</v>
      </c>
      <c r="G27">
        <v>17</v>
      </c>
      <c r="I27">
        <v>11</v>
      </c>
      <c r="U27" t="s">
        <v>13</v>
      </c>
      <c r="V27">
        <f>V20/V$20</f>
        <v>1</v>
      </c>
      <c r="W27">
        <f>W20/V$20</f>
        <v>1.3562231759656653</v>
      </c>
      <c r="X27">
        <f>X20/V$20</f>
        <v>1.4291845493562232</v>
      </c>
      <c r="Y27">
        <f>Y20/V$20</f>
        <v>0.83261802575107302</v>
      </c>
      <c r="AB27" s="24"/>
    </row>
    <row r="28" spans="2:28" x14ac:dyDescent="0.25">
      <c r="C28">
        <v>10</v>
      </c>
      <c r="E28">
        <v>19</v>
      </c>
      <c r="G28">
        <v>15</v>
      </c>
      <c r="I28">
        <v>8</v>
      </c>
      <c r="U28" t="s">
        <v>14</v>
      </c>
      <c r="V28">
        <f>V21/V$20</f>
        <v>5.2035861171597107E-2</v>
      </c>
      <c r="W28">
        <f>W21/V$20</f>
        <v>0.17575618222698106</v>
      </c>
      <c r="X28">
        <f>X21/V$20</f>
        <v>3.4065467524436781E-2</v>
      </c>
      <c r="Y28">
        <f>Y21/V$20</f>
        <v>7.5443758932390387E-2</v>
      </c>
      <c r="AB28" s="24"/>
    </row>
    <row r="29" spans="2:28" x14ac:dyDescent="0.25">
      <c r="B29" t="s">
        <v>13</v>
      </c>
      <c r="C29">
        <f>AVERAGE(C24:C28)</f>
        <v>16.399999999999999</v>
      </c>
      <c r="E29">
        <f>AVERAGE(E24:E28)</f>
        <v>24.2</v>
      </c>
      <c r="G29">
        <f t="shared" ref="G29:I29" si="7">AVERAGE(G24:G28)</f>
        <v>22.6</v>
      </c>
      <c r="I29">
        <f t="shared" si="7"/>
        <v>11.6</v>
      </c>
      <c r="U29" t="s">
        <v>15</v>
      </c>
      <c r="W29">
        <v>2.8145364534180997E-2</v>
      </c>
      <c r="X29">
        <v>2.8076779562809229E-4</v>
      </c>
      <c r="Y29">
        <v>3.4075406549784658E-2</v>
      </c>
    </row>
    <row r="31" spans="2:28" x14ac:dyDescent="0.25">
      <c r="U31" s="10" t="s">
        <v>115</v>
      </c>
      <c r="V31" s="10"/>
      <c r="W31" s="10">
        <f>(W20-V$20)/V$20*100</f>
        <v>35.622317596566539</v>
      </c>
      <c r="X31" s="10">
        <f>(X20-V$20)/V$20*100</f>
        <v>42.918454935622321</v>
      </c>
      <c r="Y31" s="10">
        <f>(Y20-V$20)/V$20*100</f>
        <v>-16.7381974248927</v>
      </c>
      <c r="Z31" s="4"/>
    </row>
  </sheetData>
  <mergeCells count="2">
    <mergeCell ref="N5:S5"/>
    <mergeCell ref="U5:Z5"/>
  </mergeCells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G38"/>
  <sheetViews>
    <sheetView zoomScale="70" zoomScaleNormal="70" zoomScalePageLayoutView="70" workbookViewId="0">
      <selection activeCell="S38" sqref="S38"/>
    </sheetView>
  </sheetViews>
  <sheetFormatPr defaultColWidth="8.85546875" defaultRowHeight="15" x14ac:dyDescent="0.25"/>
  <sheetData>
    <row r="3" spans="2:33" x14ac:dyDescent="0.25">
      <c r="B3" s="67" t="s">
        <v>116</v>
      </c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25"/>
      <c r="O3" s="25"/>
      <c r="P3" s="25"/>
      <c r="Q3" s="25"/>
      <c r="R3" s="25"/>
      <c r="S3" s="25"/>
    </row>
    <row r="4" spans="2:33" x14ac:dyDescent="0.25">
      <c r="L4" s="8"/>
      <c r="M4" s="8"/>
      <c r="N4" s="8"/>
      <c r="O4" s="8" t="s">
        <v>117</v>
      </c>
      <c r="P4" s="8"/>
      <c r="Q4" s="8"/>
      <c r="R4" s="8"/>
      <c r="S4" s="8"/>
      <c r="V4" s="8"/>
      <c r="W4" s="8"/>
      <c r="X4" s="8" t="s">
        <v>108</v>
      </c>
      <c r="Y4" s="8"/>
      <c r="Z4" s="8"/>
      <c r="AC4" s="8"/>
      <c r="AD4" s="8" t="s">
        <v>118</v>
      </c>
      <c r="AE4" s="8"/>
      <c r="AF4" s="8"/>
      <c r="AG4" s="8"/>
    </row>
    <row r="6" spans="2:33" x14ac:dyDescent="0.25">
      <c r="C6" t="s">
        <v>72</v>
      </c>
      <c r="E6" t="s">
        <v>3</v>
      </c>
      <c r="G6" t="s">
        <v>6</v>
      </c>
      <c r="I6" t="s">
        <v>90</v>
      </c>
      <c r="M6" t="s">
        <v>72</v>
      </c>
      <c r="O6" t="s">
        <v>3</v>
      </c>
      <c r="Q6" t="s">
        <v>6</v>
      </c>
      <c r="S6" t="s">
        <v>90</v>
      </c>
      <c r="W6" t="s">
        <v>72</v>
      </c>
      <c r="X6" t="s">
        <v>3</v>
      </c>
      <c r="Y6" t="s">
        <v>6</v>
      </c>
      <c r="Z6" t="s">
        <v>90</v>
      </c>
      <c r="AD6" t="s">
        <v>72</v>
      </c>
      <c r="AE6" t="s">
        <v>3</v>
      </c>
      <c r="AF6" t="s">
        <v>6</v>
      </c>
      <c r="AG6" t="s">
        <v>90</v>
      </c>
    </row>
    <row r="7" spans="2:33" x14ac:dyDescent="0.25">
      <c r="B7" t="s">
        <v>8</v>
      </c>
      <c r="C7">
        <v>23</v>
      </c>
      <c r="E7">
        <v>17</v>
      </c>
      <c r="G7">
        <v>18</v>
      </c>
      <c r="I7">
        <v>29</v>
      </c>
      <c r="L7" t="s">
        <v>8</v>
      </c>
      <c r="M7">
        <v>30.4</v>
      </c>
      <c r="O7">
        <v>23.4</v>
      </c>
      <c r="Q7">
        <v>17.600000000000001</v>
      </c>
      <c r="S7">
        <v>36</v>
      </c>
      <c r="V7" t="s">
        <v>8</v>
      </c>
      <c r="W7">
        <f>M7*20</f>
        <v>608</v>
      </c>
      <c r="X7">
        <f>O7*20</f>
        <v>468</v>
      </c>
      <c r="Y7">
        <f>Q7*20</f>
        <v>352</v>
      </c>
      <c r="Z7">
        <f>S7*20</f>
        <v>720</v>
      </c>
      <c r="AC7" t="s">
        <v>8</v>
      </c>
      <c r="AD7">
        <f>W7*4</f>
        <v>2432</v>
      </c>
      <c r="AE7">
        <f>X7*4</f>
        <v>1872</v>
      </c>
      <c r="AF7">
        <f>Y7*4</f>
        <v>1408</v>
      </c>
      <c r="AG7">
        <f>Z7*4</f>
        <v>2880</v>
      </c>
    </row>
    <row r="8" spans="2:33" x14ac:dyDescent="0.25">
      <c r="C8">
        <v>35</v>
      </c>
      <c r="E8">
        <v>20</v>
      </c>
      <c r="G8">
        <v>16</v>
      </c>
      <c r="I8">
        <v>38</v>
      </c>
      <c r="L8" t="s">
        <v>9</v>
      </c>
      <c r="M8">
        <v>30.2</v>
      </c>
      <c r="O8">
        <v>17.8</v>
      </c>
      <c r="Q8">
        <v>21.2</v>
      </c>
      <c r="S8">
        <v>41.8</v>
      </c>
      <c r="V8" t="s">
        <v>9</v>
      </c>
      <c r="W8">
        <f t="shared" ref="W8:W9" si="0">M8*20</f>
        <v>604</v>
      </c>
      <c r="X8">
        <f t="shared" ref="X8:X9" si="1">O8*20</f>
        <v>356</v>
      </c>
      <c r="Y8">
        <f t="shared" ref="Y8:Y9" si="2">Q8*20</f>
        <v>424</v>
      </c>
      <c r="Z8">
        <f t="shared" ref="Z8:Z9" si="3">S8*20</f>
        <v>836</v>
      </c>
      <c r="AC8" t="s">
        <v>9</v>
      </c>
      <c r="AD8">
        <f t="shared" ref="AD8:AG9" si="4">W8*4</f>
        <v>2416</v>
      </c>
      <c r="AE8">
        <f t="shared" si="4"/>
        <v>1424</v>
      </c>
      <c r="AF8">
        <f t="shared" si="4"/>
        <v>1696</v>
      </c>
      <c r="AG8">
        <f t="shared" si="4"/>
        <v>3344</v>
      </c>
    </row>
    <row r="9" spans="2:33" x14ac:dyDescent="0.25">
      <c r="C9">
        <v>27</v>
      </c>
      <c r="E9">
        <v>23</v>
      </c>
      <c r="G9">
        <v>19</v>
      </c>
      <c r="I9">
        <v>39</v>
      </c>
      <c r="L9" t="s">
        <v>10</v>
      </c>
      <c r="M9">
        <v>25.4</v>
      </c>
      <c r="O9">
        <v>25.8</v>
      </c>
      <c r="Q9">
        <v>15.8</v>
      </c>
      <c r="S9">
        <v>40.4</v>
      </c>
      <c r="V9" t="s">
        <v>10</v>
      </c>
      <c r="W9">
        <f t="shared" si="0"/>
        <v>508</v>
      </c>
      <c r="X9">
        <f t="shared" si="1"/>
        <v>516</v>
      </c>
      <c r="Y9">
        <f t="shared" si="2"/>
        <v>316</v>
      </c>
      <c r="Z9">
        <f t="shared" si="3"/>
        <v>808</v>
      </c>
      <c r="AC9" t="s">
        <v>10</v>
      </c>
      <c r="AD9">
        <f t="shared" si="4"/>
        <v>2032</v>
      </c>
      <c r="AE9">
        <f t="shared" si="4"/>
        <v>2064</v>
      </c>
      <c r="AF9">
        <f t="shared" si="4"/>
        <v>1264</v>
      </c>
      <c r="AG9">
        <f t="shared" si="4"/>
        <v>3232</v>
      </c>
    </row>
    <row r="10" spans="2:33" x14ac:dyDescent="0.25">
      <c r="C10">
        <v>31</v>
      </c>
      <c r="E10">
        <v>27</v>
      </c>
      <c r="G10">
        <v>22</v>
      </c>
      <c r="I10">
        <v>40</v>
      </c>
      <c r="L10" t="s">
        <v>13</v>
      </c>
      <c r="M10">
        <f>AVERAGE(M7:M9)</f>
        <v>28.666666666666668</v>
      </c>
      <c r="O10">
        <f t="shared" ref="O10:S10" si="5">AVERAGE(O7:O9)</f>
        <v>22.333333333333332</v>
      </c>
      <c r="Q10">
        <f t="shared" si="5"/>
        <v>18.2</v>
      </c>
      <c r="S10">
        <f t="shared" si="5"/>
        <v>39.4</v>
      </c>
      <c r="V10" t="s">
        <v>13</v>
      </c>
      <c r="W10">
        <f>AVERAGE(W7:W9)</f>
        <v>573.33333333333337</v>
      </c>
      <c r="X10">
        <f t="shared" ref="X10:Z10" si="6">AVERAGE(X7:X9)</f>
        <v>446.66666666666669</v>
      </c>
      <c r="Y10">
        <f t="shared" si="6"/>
        <v>364</v>
      </c>
      <c r="Z10">
        <f t="shared" si="6"/>
        <v>788</v>
      </c>
      <c r="AC10" t="s">
        <v>13</v>
      </c>
      <c r="AD10">
        <f>AVERAGE(AD7:AD9)</f>
        <v>2293.3333333333335</v>
      </c>
      <c r="AE10">
        <f t="shared" ref="AE10:AG10" si="7">AVERAGE(AE7:AE9)</f>
        <v>1786.6666666666667</v>
      </c>
      <c r="AF10">
        <f t="shared" si="7"/>
        <v>1456</v>
      </c>
      <c r="AG10">
        <f t="shared" si="7"/>
        <v>3152</v>
      </c>
    </row>
    <row r="11" spans="2:33" x14ac:dyDescent="0.25">
      <c r="C11">
        <v>36</v>
      </c>
      <c r="E11">
        <v>30</v>
      </c>
      <c r="G11">
        <v>13</v>
      </c>
      <c r="I11">
        <v>34</v>
      </c>
      <c r="L11" t="s">
        <v>14</v>
      </c>
      <c r="M11">
        <f>STDEV(M7:M9)</f>
        <v>2.8307831660749532</v>
      </c>
      <c r="O11">
        <f t="shared" ref="O11:S11" si="8">STDEV(O7:O9)</f>
        <v>4.1052811515575094</v>
      </c>
      <c r="Q11">
        <f t="shared" si="8"/>
        <v>2.7495454169735249</v>
      </c>
      <c r="S11">
        <f t="shared" si="8"/>
        <v>3.0265491900843098</v>
      </c>
      <c r="V11" t="s">
        <v>14</v>
      </c>
      <c r="W11">
        <f>STDEV(W7:W9)</f>
        <v>56.615663321499056</v>
      </c>
      <c r="X11">
        <f>STDEV(X7:X9)</f>
        <v>82.105623031150031</v>
      </c>
      <c r="Y11">
        <f t="shared" ref="Y11:Z11" si="9">STDEV(Y7:Y9)</f>
        <v>54.990908339470082</v>
      </c>
      <c r="Z11">
        <f t="shared" si="9"/>
        <v>60.530983801686226</v>
      </c>
      <c r="AC11" t="s">
        <v>14</v>
      </c>
      <c r="AD11">
        <f>STDEV(AD7:AD9)</f>
        <v>226.46265328599623</v>
      </c>
      <c r="AE11">
        <f>STDEV(AE7:AE9)</f>
        <v>328.42249212460013</v>
      </c>
      <c r="AF11">
        <f t="shared" ref="AF11:AG11" si="10">STDEV(AF7:AF9)</f>
        <v>219.96363335788033</v>
      </c>
      <c r="AG11">
        <f t="shared" si="10"/>
        <v>242.1239352067449</v>
      </c>
    </row>
    <row r="12" spans="2:33" x14ac:dyDescent="0.25">
      <c r="B12" t="s">
        <v>13</v>
      </c>
      <c r="C12">
        <f>AVERAGE(C7:C11)</f>
        <v>30.4</v>
      </c>
      <c r="E12">
        <f t="shared" ref="E12:I12" si="11">AVERAGE(E7:E11)</f>
        <v>23.4</v>
      </c>
      <c r="G12">
        <f t="shared" si="11"/>
        <v>17.600000000000001</v>
      </c>
      <c r="I12">
        <f t="shared" si="11"/>
        <v>36</v>
      </c>
      <c r="L12" t="s">
        <v>28</v>
      </c>
      <c r="O12">
        <f>_xlfn.T.TEST(M7:M9,O7:O9,1,2)</f>
        <v>4.6336406980142422E-2</v>
      </c>
      <c r="Q12">
        <f>_xlfn.T.TEST(M7:M9,Q7:Q9,1,2)</f>
        <v>5.0386972855004479E-3</v>
      </c>
      <c r="S12">
        <f>_xlfn.T.TEST(M7:M9,S7:S9,1,2)</f>
        <v>5.4692913584859166E-3</v>
      </c>
      <c r="V12" t="s">
        <v>28</v>
      </c>
      <c r="X12">
        <f>_xlfn.T.TEST(W7:W9,X7:X9,1,2)</f>
        <v>4.6336406980142478E-2</v>
      </c>
      <c r="Y12">
        <f>_xlfn.T.TEST(W7:W9,Y7:Y9,1,2)</f>
        <v>5.0386972855004522E-3</v>
      </c>
      <c r="Z12">
        <f>_xlfn.T.TEST(W7:W9,Z7:Z9,1,2)</f>
        <v>5.4692913584859226E-3</v>
      </c>
      <c r="AC12" t="s">
        <v>28</v>
      </c>
      <c r="AE12">
        <f>_xlfn.T.TEST(AD7:AD9,AE7:AE9,1,2)</f>
        <v>4.6336406980142478E-2</v>
      </c>
      <c r="AF12">
        <f>_xlfn.T.TEST(AD7:AD9,AF7:AF9,1,2)</f>
        <v>5.0386972855004522E-3</v>
      </c>
      <c r="AG12">
        <f>_xlfn.T.TEST(AD7:AD9,AG7:AG9,1,2)</f>
        <v>5.4692913584859226E-3</v>
      </c>
    </row>
    <row r="15" spans="2:33" x14ac:dyDescent="0.25">
      <c r="B15" t="s">
        <v>9</v>
      </c>
      <c r="C15">
        <v>22</v>
      </c>
      <c r="E15">
        <v>18</v>
      </c>
      <c r="G15">
        <v>15</v>
      </c>
      <c r="I15">
        <v>33</v>
      </c>
    </row>
    <row r="16" spans="2:33" x14ac:dyDescent="0.25">
      <c r="C16">
        <v>19</v>
      </c>
      <c r="E16">
        <v>19</v>
      </c>
      <c r="G16">
        <v>21</v>
      </c>
      <c r="I16">
        <v>26</v>
      </c>
    </row>
    <row r="17" spans="2:33" x14ac:dyDescent="0.25">
      <c r="C17">
        <v>36</v>
      </c>
      <c r="E17">
        <v>16</v>
      </c>
      <c r="G17">
        <v>29</v>
      </c>
      <c r="I17">
        <v>49</v>
      </c>
      <c r="Z17" s="65" t="s">
        <v>91</v>
      </c>
      <c r="AA17" s="65"/>
      <c r="AB17" s="65"/>
      <c r="AC17" s="65"/>
      <c r="AD17" s="65"/>
    </row>
    <row r="18" spans="2:33" x14ac:dyDescent="0.25">
      <c r="C18">
        <v>33</v>
      </c>
      <c r="E18">
        <v>21</v>
      </c>
      <c r="G18">
        <v>25</v>
      </c>
      <c r="I18">
        <v>59</v>
      </c>
      <c r="AA18" t="s">
        <v>72</v>
      </c>
      <c r="AB18" t="s">
        <v>3</v>
      </c>
      <c r="AC18" t="s">
        <v>6</v>
      </c>
      <c r="AD18" t="s">
        <v>90</v>
      </c>
    </row>
    <row r="19" spans="2:33" x14ac:dyDescent="0.25">
      <c r="C19">
        <v>41</v>
      </c>
      <c r="E19">
        <v>15</v>
      </c>
      <c r="G19">
        <v>16</v>
      </c>
      <c r="I19">
        <v>42</v>
      </c>
      <c r="Z19" t="s">
        <v>13</v>
      </c>
      <c r="AA19">
        <v>1</v>
      </c>
      <c r="AB19">
        <v>0.77906976744186041</v>
      </c>
      <c r="AC19">
        <v>0.63488372093023249</v>
      </c>
      <c r="AD19">
        <v>1.3744186046511626</v>
      </c>
    </row>
    <row r="20" spans="2:33" x14ac:dyDescent="0.25">
      <c r="B20" t="s">
        <v>13</v>
      </c>
      <c r="C20">
        <f>AVERAGE(C15:C19)</f>
        <v>30.2</v>
      </c>
      <c r="E20">
        <f t="shared" ref="E20:I20" si="12">AVERAGE(E15:E19)</f>
        <v>17.8</v>
      </c>
      <c r="G20">
        <f t="shared" si="12"/>
        <v>21.2</v>
      </c>
      <c r="I20">
        <f t="shared" si="12"/>
        <v>41.8</v>
      </c>
      <c r="Z20" t="s">
        <v>14</v>
      </c>
      <c r="AA20">
        <v>9.8748249979358813E-2</v>
      </c>
      <c r="AB20">
        <v>0.14320748203107564</v>
      </c>
      <c r="AC20">
        <v>9.5914375010703629E-2</v>
      </c>
      <c r="AD20">
        <v>0.10557729732852247</v>
      </c>
    </row>
    <row r="21" spans="2:33" x14ac:dyDescent="0.25">
      <c r="S21" s="10"/>
      <c r="T21" s="10"/>
      <c r="U21" s="26" t="s">
        <v>91</v>
      </c>
      <c r="V21" s="10"/>
      <c r="W21" s="10"/>
      <c r="Z21" t="s">
        <v>28</v>
      </c>
      <c r="AB21">
        <v>4.6336406980142422E-2</v>
      </c>
      <c r="AC21">
        <v>5.038697285500454E-3</v>
      </c>
      <c r="AD21">
        <v>5.469291358485927E-3</v>
      </c>
    </row>
    <row r="22" spans="2:33" x14ac:dyDescent="0.25">
      <c r="T22" t="s">
        <v>72</v>
      </c>
      <c r="U22" t="s">
        <v>3</v>
      </c>
      <c r="V22" t="s">
        <v>6</v>
      </c>
      <c r="W22" t="s">
        <v>90</v>
      </c>
      <c r="AD22" s="4"/>
      <c r="AE22" s="4"/>
      <c r="AF22" s="4"/>
      <c r="AG22" s="4"/>
    </row>
    <row r="23" spans="2:33" x14ac:dyDescent="0.25">
      <c r="B23" t="s">
        <v>10</v>
      </c>
      <c r="C23">
        <v>26</v>
      </c>
      <c r="E23">
        <v>35</v>
      </c>
      <c r="G23">
        <v>14</v>
      </c>
      <c r="I23">
        <v>28</v>
      </c>
      <c r="S23" t="s">
        <v>8</v>
      </c>
      <c r="T23">
        <f>AD7/AD$10</f>
        <v>1.0604651162790697</v>
      </c>
      <c r="U23">
        <f>AE7/AD$10</f>
        <v>0.8162790697674418</v>
      </c>
      <c r="V23">
        <f>AF7/AD$10</f>
        <v>0.61395348837209296</v>
      </c>
      <c r="W23">
        <f>AG7/AD$10</f>
        <v>1.2558139534883721</v>
      </c>
    </row>
    <row r="24" spans="2:33" x14ac:dyDescent="0.25">
      <c r="C24">
        <v>30</v>
      </c>
      <c r="E24">
        <v>22</v>
      </c>
      <c r="G24">
        <v>13</v>
      </c>
      <c r="I24">
        <v>44</v>
      </c>
      <c r="S24" t="s">
        <v>9</v>
      </c>
      <c r="T24">
        <f t="shared" ref="T24:T27" si="13">AD8/AD$10</f>
        <v>1.0534883720930233</v>
      </c>
      <c r="U24">
        <f t="shared" ref="U24:U27" si="14">AE8/AD$10</f>
        <v>0.62093023255813951</v>
      </c>
      <c r="V24">
        <f t="shared" ref="V24:V27" si="15">AF8/AD$10</f>
        <v>0.73953488372093024</v>
      </c>
      <c r="W24">
        <f t="shared" ref="W24:W27" si="16">AG8/AD$10</f>
        <v>1.4581395348837209</v>
      </c>
    </row>
    <row r="25" spans="2:33" x14ac:dyDescent="0.25">
      <c r="C25">
        <v>18</v>
      </c>
      <c r="E25">
        <v>18</v>
      </c>
      <c r="G25">
        <v>25</v>
      </c>
      <c r="I25">
        <v>41</v>
      </c>
      <c r="S25" t="s">
        <v>10</v>
      </c>
      <c r="T25">
        <f t="shared" si="13"/>
        <v>0.88604651162790693</v>
      </c>
      <c r="U25">
        <f t="shared" si="14"/>
        <v>0.89999999999999991</v>
      </c>
      <c r="V25">
        <f t="shared" si="15"/>
        <v>0.55116279069767438</v>
      </c>
      <c r="W25">
        <f t="shared" si="16"/>
        <v>1.4093023255813952</v>
      </c>
    </row>
    <row r="26" spans="2:33" x14ac:dyDescent="0.25">
      <c r="C26">
        <v>28</v>
      </c>
      <c r="E26">
        <v>30</v>
      </c>
      <c r="G26">
        <v>15</v>
      </c>
      <c r="I26">
        <v>51</v>
      </c>
      <c r="S26" t="s">
        <v>13</v>
      </c>
      <c r="T26">
        <f t="shared" si="13"/>
        <v>1</v>
      </c>
      <c r="U26">
        <f t="shared" si="14"/>
        <v>0.77906976744186041</v>
      </c>
      <c r="V26">
        <f t="shared" si="15"/>
        <v>0.63488372093023249</v>
      </c>
      <c r="W26">
        <f t="shared" si="16"/>
        <v>1.3744186046511626</v>
      </c>
    </row>
    <row r="27" spans="2:33" x14ac:dyDescent="0.25">
      <c r="C27">
        <v>25</v>
      </c>
      <c r="E27">
        <v>24</v>
      </c>
      <c r="G27">
        <v>12</v>
      </c>
      <c r="I27">
        <v>38</v>
      </c>
      <c r="S27" t="s">
        <v>14</v>
      </c>
      <c r="T27">
        <f t="shared" si="13"/>
        <v>9.8748249979358813E-2</v>
      </c>
      <c r="U27">
        <f t="shared" si="14"/>
        <v>0.14320748203107564</v>
      </c>
      <c r="V27">
        <f t="shared" si="15"/>
        <v>9.5914375010703629E-2</v>
      </c>
      <c r="W27">
        <f t="shared" si="16"/>
        <v>0.10557729732852247</v>
      </c>
    </row>
    <row r="28" spans="2:33" x14ac:dyDescent="0.25">
      <c r="B28" t="s">
        <v>13</v>
      </c>
      <c r="C28">
        <f t="shared" ref="C28" si="17">AVERAGE(C23:C27)</f>
        <v>25.4</v>
      </c>
      <c r="E28">
        <f>AVERAGE(E23:E27)</f>
        <v>25.8</v>
      </c>
      <c r="G28">
        <f t="shared" ref="G28:I28" si="18">AVERAGE(G23:G27)</f>
        <v>15.8</v>
      </c>
      <c r="I28">
        <f t="shared" si="18"/>
        <v>40.4</v>
      </c>
      <c r="S28" s="10" t="s">
        <v>28</v>
      </c>
      <c r="T28" s="10"/>
      <c r="U28" s="10">
        <f>_xlfn.T.TEST(T23:T25,U23:U25,1,2)</f>
        <v>4.6336406980142422E-2</v>
      </c>
      <c r="V28" s="10">
        <f>_xlfn.T.TEST(T23:T25,V23:V25,1,2)</f>
        <v>5.038697285500454E-3</v>
      </c>
      <c r="W28" s="10">
        <f>_xlfn.T.TEST(T23:T25,W23:W25,1,2)</f>
        <v>5.469291358485927E-3</v>
      </c>
    </row>
    <row r="38" spans="14:14" x14ac:dyDescent="0.25">
      <c r="N38" s="27"/>
    </row>
  </sheetData>
  <mergeCells count="2">
    <mergeCell ref="B3:M3"/>
    <mergeCell ref="Z17:AD17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55"/>
  <sheetViews>
    <sheetView zoomScale="70" zoomScaleNormal="70" zoomScalePageLayoutView="70" workbookViewId="0">
      <selection activeCell="D20" sqref="D20"/>
    </sheetView>
  </sheetViews>
  <sheetFormatPr defaultColWidth="8.85546875" defaultRowHeight="15" x14ac:dyDescent="0.25"/>
  <sheetData>
    <row r="2" spans="2:29" x14ac:dyDescent="0.25">
      <c r="C2" s="1" t="s">
        <v>119</v>
      </c>
      <c r="D2" s="1"/>
      <c r="E2" s="1"/>
    </row>
    <row r="4" spans="2:29" x14ac:dyDescent="0.25">
      <c r="C4" s="8" t="s">
        <v>83</v>
      </c>
      <c r="D4" s="8"/>
      <c r="E4" s="8"/>
    </row>
    <row r="6" spans="2:29" x14ac:dyDescent="0.25">
      <c r="B6" t="s">
        <v>84</v>
      </c>
      <c r="D6" t="s">
        <v>85</v>
      </c>
      <c r="E6" t="s">
        <v>86</v>
      </c>
      <c r="F6" t="s">
        <v>87</v>
      </c>
      <c r="G6" t="s">
        <v>120</v>
      </c>
      <c r="Q6" t="s">
        <v>108</v>
      </c>
      <c r="Y6" t="s">
        <v>89</v>
      </c>
    </row>
    <row r="7" spans="2:29" x14ac:dyDescent="0.25">
      <c r="D7">
        <v>29</v>
      </c>
      <c r="E7">
        <v>23</v>
      </c>
      <c r="F7">
        <v>36</v>
      </c>
      <c r="G7">
        <v>28</v>
      </c>
      <c r="J7" t="s">
        <v>84</v>
      </c>
      <c r="L7" t="s">
        <v>121</v>
      </c>
      <c r="N7" t="s">
        <v>122</v>
      </c>
      <c r="Q7" t="s">
        <v>84</v>
      </c>
      <c r="S7" t="s">
        <v>121</v>
      </c>
      <c r="U7" t="s">
        <v>122</v>
      </c>
      <c r="Y7" t="s">
        <v>84</v>
      </c>
      <c r="AA7" t="s">
        <v>121</v>
      </c>
      <c r="AC7" t="s">
        <v>122</v>
      </c>
    </row>
    <row r="8" spans="2:29" x14ac:dyDescent="0.25">
      <c r="D8">
        <v>22</v>
      </c>
      <c r="E8">
        <v>20</v>
      </c>
      <c r="F8">
        <v>23</v>
      </c>
      <c r="G8">
        <v>22</v>
      </c>
      <c r="J8">
        <v>16.375</v>
      </c>
      <c r="L8">
        <v>19.125</v>
      </c>
      <c r="N8">
        <v>17.5</v>
      </c>
      <c r="Q8">
        <f t="shared" ref="Q8:S11" si="0">J8*20</f>
        <v>327.5</v>
      </c>
      <c r="S8">
        <f t="shared" si="0"/>
        <v>382.5</v>
      </c>
      <c r="U8">
        <f t="shared" ref="U8:U11" si="1">N8*20</f>
        <v>350</v>
      </c>
      <c r="Y8">
        <f>Q8*4</f>
        <v>1310</v>
      </c>
      <c r="AA8">
        <f t="shared" ref="AA8:AA11" si="2">S8*4</f>
        <v>1530</v>
      </c>
      <c r="AC8">
        <f t="shared" ref="AC8:AC11" si="3">U8*4</f>
        <v>1400</v>
      </c>
    </row>
    <row r="9" spans="2:29" x14ac:dyDescent="0.25">
      <c r="D9">
        <v>23</v>
      </c>
      <c r="E9">
        <v>18</v>
      </c>
      <c r="F9">
        <v>11</v>
      </c>
      <c r="G9">
        <v>13</v>
      </c>
      <c r="J9">
        <v>13.625</v>
      </c>
      <c r="L9">
        <v>18.875</v>
      </c>
      <c r="N9">
        <v>16.375</v>
      </c>
      <c r="Q9">
        <f t="shared" si="0"/>
        <v>272.5</v>
      </c>
      <c r="S9">
        <f t="shared" si="0"/>
        <v>377.5</v>
      </c>
      <c r="U9">
        <f t="shared" si="1"/>
        <v>327.5</v>
      </c>
      <c r="Y9">
        <f t="shared" ref="Y9:Y11" si="4">Q9*4</f>
        <v>1090</v>
      </c>
      <c r="AA9">
        <f t="shared" si="2"/>
        <v>1510</v>
      </c>
      <c r="AC9">
        <f t="shared" si="3"/>
        <v>1310</v>
      </c>
    </row>
    <row r="10" spans="2:29" x14ac:dyDescent="0.25">
      <c r="D10">
        <v>13</v>
      </c>
      <c r="E10">
        <v>10</v>
      </c>
      <c r="F10">
        <v>13</v>
      </c>
      <c r="G10">
        <v>11</v>
      </c>
      <c r="J10">
        <v>16.25</v>
      </c>
      <c r="L10">
        <v>18.25</v>
      </c>
      <c r="N10">
        <v>18.75</v>
      </c>
      <c r="Q10">
        <f t="shared" si="0"/>
        <v>325</v>
      </c>
      <c r="S10">
        <f t="shared" si="0"/>
        <v>365</v>
      </c>
      <c r="U10">
        <f t="shared" si="1"/>
        <v>375</v>
      </c>
      <c r="Y10">
        <f t="shared" si="4"/>
        <v>1300</v>
      </c>
      <c r="AA10">
        <f t="shared" si="2"/>
        <v>1460</v>
      </c>
      <c r="AC10">
        <f t="shared" si="3"/>
        <v>1500</v>
      </c>
    </row>
    <row r="11" spans="2:29" x14ac:dyDescent="0.25">
      <c r="D11">
        <v>16</v>
      </c>
      <c r="E11">
        <v>11</v>
      </c>
      <c r="F11">
        <v>13</v>
      </c>
      <c r="G11">
        <v>7</v>
      </c>
      <c r="J11">
        <v>13.25</v>
      </c>
      <c r="L11">
        <v>19.5</v>
      </c>
      <c r="N11">
        <v>18.375</v>
      </c>
      <c r="Q11">
        <f t="shared" si="0"/>
        <v>265</v>
      </c>
      <c r="S11">
        <f t="shared" si="0"/>
        <v>390</v>
      </c>
      <c r="U11">
        <f t="shared" si="1"/>
        <v>367.5</v>
      </c>
      <c r="Y11">
        <f t="shared" si="4"/>
        <v>1060</v>
      </c>
      <c r="AA11">
        <f t="shared" si="2"/>
        <v>1560</v>
      </c>
      <c r="AC11">
        <f t="shared" si="3"/>
        <v>1470</v>
      </c>
    </row>
    <row r="12" spans="2:29" x14ac:dyDescent="0.25">
      <c r="D12">
        <v>11</v>
      </c>
      <c r="E12">
        <v>8</v>
      </c>
      <c r="F12">
        <v>16</v>
      </c>
      <c r="G12">
        <v>12</v>
      </c>
      <c r="I12" t="s">
        <v>13</v>
      </c>
      <c r="J12">
        <f>AVERAGE(J8:J11)</f>
        <v>14.875</v>
      </c>
      <c r="L12">
        <f t="shared" ref="L12:N12" si="5">AVERAGE(L8:L11)</f>
        <v>18.9375</v>
      </c>
      <c r="N12">
        <f t="shared" si="5"/>
        <v>17.75</v>
      </c>
      <c r="Q12">
        <f t="shared" ref="Q12" si="6">AVERAGE(Q8:Q11)</f>
        <v>297.5</v>
      </c>
      <c r="S12">
        <f t="shared" ref="S12:U12" si="7">AVERAGE(S8:S11)</f>
        <v>378.75</v>
      </c>
      <c r="U12">
        <f t="shared" si="7"/>
        <v>355</v>
      </c>
      <c r="X12" t="s">
        <v>13</v>
      </c>
      <c r="Y12">
        <f t="shared" ref="Y12" si="8">AVERAGE(Y8:Y11)</f>
        <v>1190</v>
      </c>
      <c r="AA12">
        <f t="shared" ref="AA12:AC12" si="9">AVERAGE(AA8:AA11)</f>
        <v>1515</v>
      </c>
      <c r="AC12">
        <f t="shared" si="9"/>
        <v>1420</v>
      </c>
    </row>
    <row r="13" spans="2:29" x14ac:dyDescent="0.25">
      <c r="D13">
        <v>8</v>
      </c>
      <c r="E13">
        <v>9</v>
      </c>
      <c r="F13">
        <v>10</v>
      </c>
      <c r="G13">
        <v>6</v>
      </c>
      <c r="I13" t="s">
        <v>14</v>
      </c>
      <c r="J13">
        <f>STDEV(J8:J11)</f>
        <v>1.6677080080157918</v>
      </c>
      <c r="L13">
        <f t="shared" ref="L13:AC13" si="10">STDEV(L8:L11)</f>
        <v>0.52539667553827052</v>
      </c>
      <c r="N13">
        <f t="shared" si="10"/>
        <v>1.0557382882766606</v>
      </c>
      <c r="Q13">
        <f t="shared" si="10"/>
        <v>33.354160160315836</v>
      </c>
      <c r="S13">
        <f t="shared" si="10"/>
        <v>10.50793351076541</v>
      </c>
      <c r="U13">
        <f t="shared" si="10"/>
        <v>21.11476576553321</v>
      </c>
      <c r="X13" t="s">
        <v>14</v>
      </c>
      <c r="Y13">
        <f t="shared" si="10"/>
        <v>133.41664064126334</v>
      </c>
      <c r="AA13">
        <f t="shared" si="10"/>
        <v>42.03173404306164</v>
      </c>
      <c r="AC13">
        <f t="shared" si="10"/>
        <v>84.459063062132842</v>
      </c>
    </row>
    <row r="14" spans="2:29" x14ac:dyDescent="0.25">
      <c r="D14">
        <v>9</v>
      </c>
      <c r="E14">
        <v>10</v>
      </c>
      <c r="F14">
        <v>8</v>
      </c>
      <c r="G14">
        <v>7</v>
      </c>
      <c r="I14" t="s">
        <v>28</v>
      </c>
      <c r="L14">
        <f>_xlfn.T.TEST(J8:J11,L8:L11,2,2)</f>
        <v>3.5153877865469383E-3</v>
      </c>
      <c r="N14">
        <f>_xlfn.T.TEST(J8:J11,N8:N11,2,2)</f>
        <v>2.6868785685398473E-2</v>
      </c>
      <c r="X14" t="s">
        <v>28</v>
      </c>
      <c r="AA14" s="10">
        <f>_xlfn.T.TEST(Y8:Y11,AA8:AA11,2,2)</f>
        <v>3.5153877865469348E-3</v>
      </c>
      <c r="AC14" s="10">
        <f>_xlfn.T.TEST(Y8:Y11,AC8:AC11,2,2)</f>
        <v>2.6868785685398473E-2</v>
      </c>
    </row>
    <row r="15" spans="2:29" x14ac:dyDescent="0.25">
      <c r="C15" t="s">
        <v>13</v>
      </c>
      <c r="D15">
        <f>AVERAGE(D7:D14)</f>
        <v>16.375</v>
      </c>
      <c r="E15">
        <f t="shared" ref="E15:G15" si="11">AVERAGE(E7:E14)</f>
        <v>13.625</v>
      </c>
      <c r="F15">
        <f t="shared" si="11"/>
        <v>16.25</v>
      </c>
      <c r="G15">
        <f t="shared" si="11"/>
        <v>13.25</v>
      </c>
    </row>
    <row r="19" spans="2:24" x14ac:dyDescent="0.25">
      <c r="L19" t="s">
        <v>84</v>
      </c>
      <c r="N19" t="s">
        <v>121</v>
      </c>
      <c r="P19" t="s">
        <v>122</v>
      </c>
      <c r="Q19" s="4"/>
      <c r="R19" s="4"/>
      <c r="S19" s="4"/>
      <c r="T19" s="4"/>
      <c r="U19" s="4"/>
      <c r="V19" s="4"/>
    </row>
    <row r="20" spans="2:24" x14ac:dyDescent="0.25">
      <c r="K20" t="s">
        <v>13</v>
      </c>
      <c r="L20">
        <v>1190</v>
      </c>
      <c r="N20" s="4">
        <v>1515</v>
      </c>
      <c r="O20" s="4"/>
      <c r="P20" s="4">
        <v>1420</v>
      </c>
      <c r="Q20" s="4"/>
      <c r="R20" s="4"/>
      <c r="S20" s="4"/>
      <c r="T20" s="4"/>
      <c r="U20" s="4"/>
      <c r="V20" s="4"/>
    </row>
    <row r="21" spans="2:24" x14ac:dyDescent="0.25">
      <c r="K21" t="s">
        <v>14</v>
      </c>
      <c r="L21">
        <v>133.41664064126334</v>
      </c>
      <c r="N21" s="4">
        <v>42.03173404306164</v>
      </c>
      <c r="O21" s="4"/>
      <c r="P21" s="4">
        <v>84.459063062132842</v>
      </c>
      <c r="Q21" s="4"/>
      <c r="R21" s="4"/>
      <c r="S21" s="4"/>
      <c r="T21" s="4"/>
      <c r="U21" s="4"/>
      <c r="V21" s="4"/>
    </row>
    <row r="22" spans="2:24" x14ac:dyDescent="0.25">
      <c r="K22" t="s">
        <v>28</v>
      </c>
      <c r="M22" s="4"/>
      <c r="N22" s="10">
        <v>3.5153877865469348E-3</v>
      </c>
      <c r="O22" s="4"/>
      <c r="P22" s="10">
        <v>2.6868785685398473E-2</v>
      </c>
      <c r="Q22" s="4"/>
      <c r="R22" s="4"/>
      <c r="S22" s="4"/>
      <c r="T22" s="4"/>
      <c r="U22" s="4"/>
      <c r="V22" s="4"/>
    </row>
    <row r="23" spans="2:24" x14ac:dyDescent="0.25">
      <c r="P23" s="4"/>
      <c r="Q23" s="4"/>
      <c r="R23" s="4"/>
      <c r="S23" s="4"/>
      <c r="T23" s="4"/>
      <c r="U23" s="4"/>
      <c r="V23" s="4"/>
      <c r="W23" s="4"/>
      <c r="X23" s="4"/>
    </row>
    <row r="24" spans="2:24" x14ac:dyDescent="0.25">
      <c r="P24" s="4"/>
      <c r="Q24" s="4"/>
      <c r="R24" s="4"/>
      <c r="S24" s="4"/>
      <c r="T24" s="4"/>
      <c r="U24" s="4"/>
      <c r="V24" s="4"/>
      <c r="W24" s="4"/>
      <c r="X24" s="4"/>
    </row>
    <row r="25" spans="2:24" x14ac:dyDescent="0.25">
      <c r="P25" s="4"/>
      <c r="Q25" s="4"/>
      <c r="R25" s="4"/>
      <c r="S25" s="4"/>
      <c r="T25" s="4"/>
      <c r="U25" s="4"/>
      <c r="V25" s="4"/>
      <c r="W25" s="4"/>
      <c r="X25" s="4"/>
    </row>
    <row r="26" spans="2:24" x14ac:dyDescent="0.25">
      <c r="P26" s="4"/>
      <c r="Q26" s="4"/>
      <c r="R26" s="4"/>
      <c r="S26" s="4"/>
      <c r="T26" s="4"/>
      <c r="U26" s="4"/>
      <c r="V26" s="4"/>
      <c r="W26" s="4"/>
      <c r="X26" s="4"/>
    </row>
    <row r="27" spans="2:24" x14ac:dyDescent="0.25">
      <c r="B27" t="s">
        <v>123</v>
      </c>
      <c r="D27">
        <v>28</v>
      </c>
      <c r="E27">
        <v>33</v>
      </c>
      <c r="F27">
        <v>32</v>
      </c>
      <c r="G27">
        <v>27</v>
      </c>
      <c r="L27" t="s">
        <v>84</v>
      </c>
      <c r="N27" t="s">
        <v>121</v>
      </c>
      <c r="P27" t="s">
        <v>122</v>
      </c>
      <c r="Q27" s="4"/>
      <c r="R27" s="4"/>
      <c r="S27" s="4"/>
      <c r="T27" s="4"/>
      <c r="U27" s="4"/>
      <c r="V27" s="4"/>
      <c r="W27" s="4"/>
      <c r="X27" s="4"/>
    </row>
    <row r="28" spans="2:24" x14ac:dyDescent="0.25">
      <c r="D28">
        <v>31</v>
      </c>
      <c r="E28">
        <v>28</v>
      </c>
      <c r="F28">
        <v>27</v>
      </c>
      <c r="G28">
        <v>29</v>
      </c>
      <c r="K28" t="s">
        <v>91</v>
      </c>
      <c r="L28">
        <f>L20/L$20</f>
        <v>1</v>
      </c>
      <c r="N28">
        <f>N20/L$20</f>
        <v>1.2731092436974789</v>
      </c>
      <c r="P28">
        <f>P20/L$20</f>
        <v>1.1932773109243697</v>
      </c>
    </row>
    <row r="29" spans="2:24" x14ac:dyDescent="0.25">
      <c r="D29">
        <v>29</v>
      </c>
      <c r="E29">
        <v>20</v>
      </c>
      <c r="F29">
        <v>22</v>
      </c>
      <c r="G29">
        <v>16</v>
      </c>
      <c r="K29" t="s">
        <v>14</v>
      </c>
      <c r="L29">
        <f>L21/L$20</f>
        <v>0.11211482406828853</v>
      </c>
      <c r="N29">
        <f>N21/L$20</f>
        <v>3.5320784910135829E-2</v>
      </c>
      <c r="P29">
        <f>P21/L$20</f>
        <v>7.0974002573220882E-2</v>
      </c>
    </row>
    <row r="30" spans="2:24" x14ac:dyDescent="0.25">
      <c r="D30">
        <v>21</v>
      </c>
      <c r="E30">
        <v>16</v>
      </c>
      <c r="F30">
        <v>15</v>
      </c>
      <c r="G30">
        <v>21</v>
      </c>
    </row>
    <row r="31" spans="2:24" x14ac:dyDescent="0.25">
      <c r="D31">
        <v>9</v>
      </c>
      <c r="E31">
        <v>17</v>
      </c>
      <c r="F31">
        <v>10</v>
      </c>
      <c r="G31">
        <v>20</v>
      </c>
    </row>
    <row r="32" spans="2:24" x14ac:dyDescent="0.25">
      <c r="D32">
        <v>11</v>
      </c>
      <c r="E32">
        <v>16</v>
      </c>
      <c r="F32">
        <v>17</v>
      </c>
      <c r="G32">
        <v>15</v>
      </c>
    </row>
    <row r="33" spans="2:13" x14ac:dyDescent="0.25">
      <c r="D33">
        <v>11</v>
      </c>
      <c r="E33">
        <v>9</v>
      </c>
      <c r="F33">
        <v>13</v>
      </c>
      <c r="G33">
        <v>12</v>
      </c>
      <c r="L33" t="s">
        <v>84</v>
      </c>
      <c r="M33" t="s">
        <v>121</v>
      </c>
    </row>
    <row r="34" spans="2:13" x14ac:dyDescent="0.25">
      <c r="D34">
        <v>13</v>
      </c>
      <c r="E34">
        <v>12</v>
      </c>
      <c r="F34">
        <v>10</v>
      </c>
      <c r="G34">
        <v>16</v>
      </c>
      <c r="K34" t="s">
        <v>91</v>
      </c>
      <c r="L34">
        <v>1</v>
      </c>
      <c r="M34">
        <v>1.2731092436974789</v>
      </c>
    </row>
    <row r="35" spans="2:13" x14ac:dyDescent="0.25">
      <c r="C35" t="s">
        <v>13</v>
      </c>
      <c r="D35">
        <f>AVERAGE(D27:D34)</f>
        <v>19.125</v>
      </c>
      <c r="E35">
        <f t="shared" ref="E35:G35" si="12">AVERAGE(E27:E34)</f>
        <v>18.875</v>
      </c>
      <c r="F35">
        <f t="shared" si="12"/>
        <v>18.25</v>
      </c>
      <c r="G35">
        <f t="shared" si="12"/>
        <v>19.5</v>
      </c>
      <c r="L35">
        <v>0.11211482406828853</v>
      </c>
      <c r="M35">
        <v>3.5320784910135829E-2</v>
      </c>
    </row>
    <row r="47" spans="2:13" x14ac:dyDescent="0.25">
      <c r="B47" t="s">
        <v>122</v>
      </c>
      <c r="D47">
        <v>18</v>
      </c>
      <c r="E47">
        <v>33</v>
      </c>
      <c r="F47">
        <v>24</v>
      </c>
      <c r="G47">
        <v>26</v>
      </c>
    </row>
    <row r="48" spans="2:13" x14ac:dyDescent="0.25">
      <c r="D48">
        <v>20</v>
      </c>
      <c r="E48">
        <v>21</v>
      </c>
      <c r="F48">
        <v>19</v>
      </c>
      <c r="G48">
        <v>18</v>
      </c>
    </row>
    <row r="49" spans="3:7" x14ac:dyDescent="0.25">
      <c r="D49">
        <v>15</v>
      </c>
      <c r="E49">
        <v>14</v>
      </c>
      <c r="F49">
        <v>22</v>
      </c>
      <c r="G49">
        <v>17</v>
      </c>
    </row>
    <row r="50" spans="3:7" x14ac:dyDescent="0.25">
      <c r="D50">
        <v>27</v>
      </c>
      <c r="E50">
        <v>15</v>
      </c>
      <c r="F50">
        <v>25</v>
      </c>
      <c r="G50">
        <v>23</v>
      </c>
    </row>
    <row r="51" spans="3:7" x14ac:dyDescent="0.25">
      <c r="D51">
        <v>18</v>
      </c>
      <c r="E51">
        <v>13</v>
      </c>
      <c r="F51">
        <v>17</v>
      </c>
      <c r="G51">
        <v>24</v>
      </c>
    </row>
    <row r="52" spans="3:7" x14ac:dyDescent="0.25">
      <c r="D52">
        <v>17</v>
      </c>
      <c r="E52">
        <v>17</v>
      </c>
      <c r="F52">
        <v>18</v>
      </c>
      <c r="G52">
        <v>16</v>
      </c>
    </row>
    <row r="53" spans="3:7" x14ac:dyDescent="0.25">
      <c r="D53">
        <v>13</v>
      </c>
      <c r="E53">
        <v>10</v>
      </c>
      <c r="F53">
        <v>13</v>
      </c>
      <c r="G53">
        <v>10</v>
      </c>
    </row>
    <row r="54" spans="3:7" x14ac:dyDescent="0.25">
      <c r="D54">
        <v>12</v>
      </c>
      <c r="E54">
        <v>8</v>
      </c>
      <c r="F54">
        <v>12</v>
      </c>
      <c r="G54">
        <v>13</v>
      </c>
    </row>
    <row r="55" spans="3:7" x14ac:dyDescent="0.25">
      <c r="C55" t="s">
        <v>13</v>
      </c>
      <c r="D55">
        <f>AVERAGE(D47:D54)</f>
        <v>17.5</v>
      </c>
      <c r="E55">
        <f t="shared" ref="E55:G55" si="13">AVERAGE(E47:E54)</f>
        <v>16.375</v>
      </c>
      <c r="F55">
        <f t="shared" si="13"/>
        <v>18.75</v>
      </c>
      <c r="G55">
        <f t="shared" si="13"/>
        <v>18.375</v>
      </c>
    </row>
  </sheetData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1"/>
  <sheetViews>
    <sheetView zoomScale="80" zoomScaleNormal="80" zoomScalePageLayoutView="80" workbookViewId="0">
      <selection activeCell="J30" sqref="J30"/>
    </sheetView>
  </sheetViews>
  <sheetFormatPr defaultColWidth="8.85546875" defaultRowHeight="15" x14ac:dyDescent="0.25"/>
  <sheetData>
    <row r="2" spans="2:18" x14ac:dyDescent="0.25">
      <c r="B2" s="28" t="s">
        <v>124</v>
      </c>
      <c r="C2" s="28"/>
      <c r="D2" s="28"/>
      <c r="E2" s="28"/>
      <c r="F2" s="28"/>
      <c r="I2" s="29" t="s">
        <v>97</v>
      </c>
      <c r="J2" s="29" t="s">
        <v>98</v>
      </c>
      <c r="K2" s="29" t="s">
        <v>99</v>
      </c>
      <c r="L2" s="29" t="s">
        <v>100</v>
      </c>
      <c r="M2" s="30"/>
      <c r="N2" s="31"/>
      <c r="O2" s="32"/>
      <c r="P2" s="29" t="s">
        <v>101</v>
      </c>
    </row>
    <row r="3" spans="2:18" x14ac:dyDescent="0.25">
      <c r="I3" s="29" t="s">
        <v>102</v>
      </c>
      <c r="J3" s="29"/>
      <c r="K3" s="29" t="s">
        <v>125</v>
      </c>
      <c r="L3" s="29" t="s">
        <v>125</v>
      </c>
      <c r="M3" s="30"/>
      <c r="N3" s="31"/>
      <c r="O3" s="32"/>
      <c r="P3" s="29" t="s">
        <v>104</v>
      </c>
    </row>
    <row r="5" spans="2:18" x14ac:dyDescent="0.25">
      <c r="B5" s="10" t="s">
        <v>126</v>
      </c>
      <c r="C5" s="10"/>
      <c r="D5" s="10"/>
      <c r="E5" s="10"/>
      <c r="F5" s="10"/>
      <c r="G5" s="10"/>
      <c r="H5" s="10"/>
      <c r="I5" s="10"/>
      <c r="J5" s="10"/>
    </row>
    <row r="8" spans="2:18" x14ac:dyDescent="0.25">
      <c r="B8" t="s">
        <v>84</v>
      </c>
      <c r="D8" t="s">
        <v>85</v>
      </c>
      <c r="E8" t="s">
        <v>86</v>
      </c>
      <c r="F8" t="s">
        <v>87</v>
      </c>
      <c r="G8" t="s">
        <v>120</v>
      </c>
      <c r="N8" t="s">
        <v>108</v>
      </c>
      <c r="Q8" t="s">
        <v>89</v>
      </c>
    </row>
    <row r="9" spans="2:18" x14ac:dyDescent="0.25">
      <c r="D9">
        <v>42</v>
      </c>
      <c r="E9">
        <v>47</v>
      </c>
      <c r="F9">
        <v>45</v>
      </c>
      <c r="G9">
        <v>52</v>
      </c>
      <c r="K9" t="s">
        <v>84</v>
      </c>
      <c r="L9" t="s">
        <v>127</v>
      </c>
      <c r="N9" t="s">
        <v>84</v>
      </c>
      <c r="O9" t="s">
        <v>127</v>
      </c>
      <c r="Q9" t="s">
        <v>84</v>
      </c>
      <c r="R9" t="s">
        <v>127</v>
      </c>
    </row>
    <row r="10" spans="2:18" x14ac:dyDescent="0.25">
      <c r="D10">
        <v>33</v>
      </c>
      <c r="E10">
        <v>41</v>
      </c>
      <c r="F10">
        <v>44</v>
      </c>
      <c r="G10">
        <v>39</v>
      </c>
      <c r="K10">
        <v>29.571428571428573</v>
      </c>
      <c r="L10">
        <v>33.571428571428569</v>
      </c>
      <c r="N10">
        <f>20*K10</f>
        <v>591.42857142857144</v>
      </c>
      <c r="O10">
        <f>20*L10</f>
        <v>671.42857142857133</v>
      </c>
      <c r="Q10">
        <f>4*N10</f>
        <v>2365.7142857142858</v>
      </c>
      <c r="R10">
        <f>4*O10</f>
        <v>2685.7142857142853</v>
      </c>
    </row>
    <row r="11" spans="2:18" x14ac:dyDescent="0.25">
      <c r="D11">
        <v>31</v>
      </c>
      <c r="E11">
        <v>33</v>
      </c>
      <c r="F11">
        <v>38</v>
      </c>
      <c r="G11">
        <v>31</v>
      </c>
      <c r="K11">
        <v>30.571428571428573</v>
      </c>
      <c r="L11">
        <v>38.142857142857146</v>
      </c>
      <c r="N11">
        <f t="shared" ref="N11:O13" si="0">20*K11</f>
        <v>611.42857142857144</v>
      </c>
      <c r="O11">
        <f t="shared" si="0"/>
        <v>762.85714285714289</v>
      </c>
      <c r="Q11">
        <f t="shared" ref="Q11:R13" si="1">4*N11</f>
        <v>2445.7142857142858</v>
      </c>
      <c r="R11">
        <f t="shared" si="1"/>
        <v>3051.4285714285716</v>
      </c>
    </row>
    <row r="12" spans="2:18" x14ac:dyDescent="0.25">
      <c r="D12">
        <v>34</v>
      </c>
      <c r="E12">
        <v>28</v>
      </c>
      <c r="F12">
        <v>37</v>
      </c>
      <c r="G12">
        <v>25</v>
      </c>
      <c r="K12">
        <v>33.714285714285715</v>
      </c>
      <c r="L12">
        <v>41.285714285714285</v>
      </c>
      <c r="N12">
        <f t="shared" si="0"/>
        <v>674.28571428571433</v>
      </c>
      <c r="O12">
        <f t="shared" si="0"/>
        <v>825.71428571428567</v>
      </c>
      <c r="Q12">
        <f t="shared" si="1"/>
        <v>2697.1428571428573</v>
      </c>
      <c r="R12">
        <f>4*O12</f>
        <v>3302.8571428571427</v>
      </c>
    </row>
    <row r="13" spans="2:18" x14ac:dyDescent="0.25">
      <c r="D13">
        <v>28</v>
      </c>
      <c r="E13">
        <v>22</v>
      </c>
      <c r="F13">
        <v>33</v>
      </c>
      <c r="G13">
        <v>27</v>
      </c>
      <c r="K13">
        <v>30.285714285714285</v>
      </c>
      <c r="L13">
        <v>35.714285714285715</v>
      </c>
      <c r="N13">
        <f t="shared" si="0"/>
        <v>605.71428571428567</v>
      </c>
      <c r="O13">
        <f t="shared" si="0"/>
        <v>714.28571428571433</v>
      </c>
      <c r="Q13">
        <f t="shared" si="1"/>
        <v>2422.8571428571427</v>
      </c>
      <c r="R13">
        <f>4*O13</f>
        <v>2857.1428571428573</v>
      </c>
    </row>
    <row r="14" spans="2:18" x14ac:dyDescent="0.25">
      <c r="D14">
        <v>20</v>
      </c>
      <c r="E14">
        <v>26</v>
      </c>
      <c r="F14">
        <v>27</v>
      </c>
      <c r="G14">
        <v>19</v>
      </c>
      <c r="J14" t="s">
        <v>13</v>
      </c>
      <c r="K14">
        <f>AVERAGE(K10:K13)</f>
        <v>31.035714285714285</v>
      </c>
      <c r="L14">
        <f t="shared" ref="L14:R14" si="2">AVERAGE(L10:L13)</f>
        <v>37.178571428571431</v>
      </c>
      <c r="N14">
        <f t="shared" si="2"/>
        <v>620.71428571428578</v>
      </c>
      <c r="O14">
        <f t="shared" si="2"/>
        <v>743.57142857142856</v>
      </c>
      <c r="Q14">
        <f t="shared" si="2"/>
        <v>2482.8571428571431</v>
      </c>
      <c r="R14">
        <f t="shared" si="2"/>
        <v>2974.2857142857142</v>
      </c>
    </row>
    <row r="15" spans="2:18" x14ac:dyDescent="0.25">
      <c r="D15">
        <v>19</v>
      </c>
      <c r="E15">
        <v>17</v>
      </c>
      <c r="F15">
        <v>12</v>
      </c>
      <c r="G15">
        <v>19</v>
      </c>
      <c r="J15" t="s">
        <v>14</v>
      </c>
      <c r="K15">
        <f>STDEV(K10:K13)</f>
        <v>1.834569774771023</v>
      </c>
      <c r="L15">
        <f t="shared" ref="L15:R15" si="3">STDEV(L10:L13)</f>
        <v>3.314316502320052</v>
      </c>
      <c r="N15">
        <f t="shared" si="3"/>
        <v>36.69139549542048</v>
      </c>
      <c r="O15">
        <f t="shared" si="3"/>
        <v>66.286330046401048</v>
      </c>
      <c r="Q15">
        <f t="shared" si="3"/>
        <v>146.76558198168192</v>
      </c>
      <c r="R15">
        <f t="shared" si="3"/>
        <v>265.14532018560419</v>
      </c>
    </row>
    <row r="16" spans="2:18" x14ac:dyDescent="0.25">
      <c r="C16" t="s">
        <v>13</v>
      </c>
      <c r="D16">
        <f>AVERAGE(D9:D15)</f>
        <v>29.571428571428573</v>
      </c>
      <c r="E16">
        <f t="shared" ref="E16:G16" si="4">AVERAGE(E9:E15)</f>
        <v>30.571428571428573</v>
      </c>
      <c r="F16">
        <f t="shared" si="4"/>
        <v>33.714285714285715</v>
      </c>
      <c r="G16">
        <f t="shared" si="4"/>
        <v>30.285714285714285</v>
      </c>
      <c r="J16" t="s">
        <v>28</v>
      </c>
      <c r="L16">
        <f>_xlfn.T.TEST(K10:K13,L10:L13,2,2)</f>
        <v>1.7616713768764666E-2</v>
      </c>
      <c r="O16">
        <f>_xlfn.T.TEST(N10:N13,O10:O13,2,2)</f>
        <v>1.7616713768764745E-2</v>
      </c>
      <c r="R16">
        <f>_xlfn.T.TEST(Q10:Q13,R10:R13,2,2)</f>
        <v>1.7616713768764745E-2</v>
      </c>
    </row>
    <row r="18" spans="2:19" x14ac:dyDescent="0.25">
      <c r="K18" t="s">
        <v>36</v>
      </c>
      <c r="L18" t="s">
        <v>127</v>
      </c>
      <c r="O18" t="s">
        <v>36</v>
      </c>
      <c r="P18" t="s">
        <v>127</v>
      </c>
    </row>
    <row r="19" spans="2:19" x14ac:dyDescent="0.25">
      <c r="B19" t="s">
        <v>127</v>
      </c>
      <c r="D19" t="s">
        <v>85</v>
      </c>
      <c r="E19" t="s">
        <v>86</v>
      </c>
      <c r="F19" t="s">
        <v>87</v>
      </c>
      <c r="G19" t="s">
        <v>120</v>
      </c>
      <c r="J19" t="s">
        <v>13</v>
      </c>
      <c r="K19">
        <v>31.035714285714285</v>
      </c>
      <c r="L19">
        <v>37.178571428571431</v>
      </c>
      <c r="O19">
        <v>2482.8571428571431</v>
      </c>
      <c r="P19">
        <v>2974.2857142857142</v>
      </c>
    </row>
    <row r="20" spans="2:19" x14ac:dyDescent="0.25">
      <c r="D20">
        <v>46</v>
      </c>
      <c r="E20">
        <v>59</v>
      </c>
      <c r="F20">
        <v>68</v>
      </c>
      <c r="G20">
        <v>56</v>
      </c>
      <c r="J20" t="s">
        <v>14</v>
      </c>
      <c r="K20">
        <v>1.834569774771023</v>
      </c>
      <c r="L20">
        <v>3.314316502320052</v>
      </c>
      <c r="O20">
        <v>146.76558198168192</v>
      </c>
      <c r="P20">
        <v>265.14532018560419</v>
      </c>
    </row>
    <row r="21" spans="2:19" x14ac:dyDescent="0.25">
      <c r="D21">
        <v>41</v>
      </c>
      <c r="E21">
        <v>52</v>
      </c>
      <c r="F21">
        <v>54</v>
      </c>
      <c r="G21">
        <v>48</v>
      </c>
      <c r="J21" t="s">
        <v>28</v>
      </c>
      <c r="L21">
        <v>1.7616713768764666E-2</v>
      </c>
      <c r="P21">
        <v>1.7616713768764745E-2</v>
      </c>
    </row>
    <row r="22" spans="2:19" x14ac:dyDescent="0.25">
      <c r="D22">
        <v>39</v>
      </c>
      <c r="E22">
        <v>43</v>
      </c>
      <c r="F22">
        <v>39</v>
      </c>
      <c r="G22">
        <v>46</v>
      </c>
    </row>
    <row r="23" spans="2:19" x14ac:dyDescent="0.25">
      <c r="D23">
        <v>38</v>
      </c>
      <c r="E23">
        <v>40</v>
      </c>
      <c r="F23">
        <v>41</v>
      </c>
      <c r="G23">
        <v>35</v>
      </c>
      <c r="J23" s="10" t="s">
        <v>128</v>
      </c>
      <c r="K23" s="10"/>
      <c r="L23" s="10">
        <f>(L19-K19)/K19*100</f>
        <v>19.792865362485625</v>
      </c>
      <c r="N23" s="10" t="s">
        <v>128</v>
      </c>
      <c r="O23" s="10"/>
      <c r="P23" s="10">
        <f>(P19-O19)/O19*100</f>
        <v>19.7928653624856</v>
      </c>
    </row>
    <row r="24" spans="2:19" x14ac:dyDescent="0.25">
      <c r="D24">
        <v>35</v>
      </c>
      <c r="E24">
        <v>32</v>
      </c>
      <c r="F24">
        <v>38</v>
      </c>
      <c r="G24">
        <v>28</v>
      </c>
    </row>
    <row r="25" spans="2:19" x14ac:dyDescent="0.25">
      <c r="D25">
        <v>20</v>
      </c>
      <c r="E25">
        <v>21</v>
      </c>
      <c r="F25">
        <v>27</v>
      </c>
      <c r="G25">
        <v>19</v>
      </c>
      <c r="R25" t="s">
        <v>91</v>
      </c>
    </row>
    <row r="26" spans="2:19" x14ac:dyDescent="0.25">
      <c r="D26">
        <v>16</v>
      </c>
      <c r="E26">
        <v>20</v>
      </c>
      <c r="F26">
        <v>22</v>
      </c>
      <c r="G26">
        <v>18</v>
      </c>
      <c r="R26" t="s">
        <v>36</v>
      </c>
      <c r="S26" t="s">
        <v>127</v>
      </c>
    </row>
    <row r="27" spans="2:19" x14ac:dyDescent="0.25">
      <c r="C27" t="s">
        <v>13</v>
      </c>
      <c r="D27">
        <f>AVERAGE(D20:D26)</f>
        <v>33.571428571428569</v>
      </c>
      <c r="E27">
        <f>AVERAGE(E20:E26)</f>
        <v>38.142857142857146</v>
      </c>
      <c r="F27">
        <f>AVERAGE(F20:F26)</f>
        <v>41.285714285714285</v>
      </c>
      <c r="G27">
        <f>AVERAGE(G20:G26)</f>
        <v>35.714285714285715</v>
      </c>
      <c r="Q27" t="s">
        <v>13</v>
      </c>
      <c r="R27">
        <f>O19/O$19</f>
        <v>1</v>
      </c>
      <c r="S27">
        <f>P19/O$19</f>
        <v>1.1979286536248559</v>
      </c>
    </row>
    <row r="28" spans="2:19" x14ac:dyDescent="0.25">
      <c r="Q28" t="s">
        <v>14</v>
      </c>
      <c r="R28">
        <f>O20/O$19</f>
        <v>5.9111569267650939E-2</v>
      </c>
      <c r="S28">
        <f>P20/O$19</f>
        <v>0.1067904051380454</v>
      </c>
    </row>
    <row r="29" spans="2:19" x14ac:dyDescent="0.25">
      <c r="Q29" t="s">
        <v>28</v>
      </c>
      <c r="S29">
        <v>1.7616713768764666E-2</v>
      </c>
    </row>
    <row r="31" spans="2:19" x14ac:dyDescent="0.25">
      <c r="Q31" s="10" t="s">
        <v>128</v>
      </c>
      <c r="R31" s="10"/>
      <c r="S31" s="10">
        <v>19.792865362485625</v>
      </c>
    </row>
  </sheetData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I61"/>
  <sheetViews>
    <sheetView zoomScale="60" zoomScaleNormal="60" zoomScalePageLayoutView="60" workbookViewId="0">
      <selection activeCell="P56" sqref="P56:U61"/>
    </sheetView>
  </sheetViews>
  <sheetFormatPr defaultColWidth="8.85546875" defaultRowHeight="15" x14ac:dyDescent="0.25"/>
  <cols>
    <col min="1" max="2" width="8" customWidth="1"/>
    <col min="3" max="3" width="7" customWidth="1"/>
    <col min="4" max="4" width="8" customWidth="1"/>
    <col min="5" max="5" width="7" customWidth="1"/>
    <col min="6" max="6" width="8" customWidth="1"/>
    <col min="7" max="7" width="7.28515625" customWidth="1"/>
    <col min="8" max="8" width="7" customWidth="1"/>
    <col min="9" max="11" width="7.28515625" customWidth="1"/>
    <col min="12" max="12" width="9.42578125" customWidth="1"/>
    <col min="14" max="14" width="12.28515625" customWidth="1"/>
    <col min="16" max="16" width="9.42578125" customWidth="1"/>
    <col min="17" max="17" width="12.7109375" customWidth="1"/>
    <col min="18" max="18" width="10.28515625" customWidth="1"/>
    <col min="19" max="19" width="8" customWidth="1"/>
    <col min="20" max="20" width="16.7109375" customWidth="1"/>
    <col min="21" max="21" width="18" customWidth="1"/>
    <col min="23" max="23" width="10.140625" customWidth="1"/>
    <col min="24" max="24" width="12.42578125" customWidth="1"/>
    <col min="25" max="25" width="10.28515625" customWidth="1"/>
    <col min="26" max="26" width="8" customWidth="1"/>
    <col min="27" max="27" width="15" customWidth="1"/>
    <col min="28" max="28" width="13.85546875" customWidth="1"/>
  </cols>
  <sheetData>
    <row r="2" spans="2:35" x14ac:dyDescent="0.25">
      <c r="B2" s="71" t="s">
        <v>129</v>
      </c>
      <c r="C2" s="71"/>
      <c r="D2" s="71"/>
      <c r="E2" s="71"/>
    </row>
    <row r="4" spans="2:35" x14ac:dyDescent="0.25">
      <c r="B4" s="72" t="s">
        <v>130</v>
      </c>
      <c r="C4" s="72"/>
      <c r="D4" s="72"/>
      <c r="E4" s="72"/>
    </row>
    <row r="5" spans="2:35" ht="15.75" thickBot="1" x14ac:dyDescent="0.3"/>
    <row r="6" spans="2:35" x14ac:dyDescent="0.25">
      <c r="B6" s="73" t="s">
        <v>131</v>
      </c>
      <c r="C6" s="73"/>
      <c r="D6" s="73"/>
      <c r="E6" s="73"/>
      <c r="P6" s="68" t="s">
        <v>117</v>
      </c>
      <c r="Q6" s="69"/>
      <c r="R6" s="69"/>
      <c r="S6" s="69"/>
      <c r="T6" s="69"/>
      <c r="U6" s="70"/>
      <c r="W6" s="68" t="s">
        <v>132</v>
      </c>
      <c r="X6" s="69"/>
      <c r="Y6" s="69"/>
      <c r="Z6" s="69"/>
      <c r="AA6" s="69"/>
      <c r="AB6" s="70"/>
      <c r="AD6" s="68" t="s">
        <v>91</v>
      </c>
      <c r="AE6" s="69"/>
      <c r="AF6" s="69"/>
      <c r="AG6" s="69"/>
      <c r="AH6" s="69"/>
      <c r="AI6" s="70"/>
    </row>
    <row r="7" spans="2:35" ht="15.75" thickBot="1" x14ac:dyDescent="0.3">
      <c r="P7" s="33"/>
      <c r="Q7" s="34"/>
      <c r="R7" s="34"/>
      <c r="S7" s="34"/>
      <c r="T7" s="34"/>
      <c r="U7" s="35"/>
      <c r="W7" s="33"/>
      <c r="X7" s="34"/>
      <c r="Y7" s="34"/>
      <c r="Z7" s="34"/>
      <c r="AA7" s="34"/>
      <c r="AB7" s="35"/>
      <c r="AD7" s="33"/>
      <c r="AE7" s="34"/>
      <c r="AF7" s="34"/>
      <c r="AG7" s="34"/>
      <c r="AH7" s="34"/>
      <c r="AI7" s="35"/>
    </row>
    <row r="8" spans="2:35" ht="15.75" thickBot="1" x14ac:dyDescent="0.3">
      <c r="B8" s="36"/>
      <c r="C8" s="37" t="s">
        <v>72</v>
      </c>
      <c r="D8" s="37"/>
      <c r="E8" s="37" t="s">
        <v>133</v>
      </c>
      <c r="F8" s="37"/>
      <c r="G8" s="37" t="s">
        <v>134</v>
      </c>
      <c r="H8" s="37"/>
      <c r="I8" s="37" t="s">
        <v>127</v>
      </c>
      <c r="J8" s="37"/>
      <c r="K8" s="37" t="s">
        <v>135</v>
      </c>
      <c r="L8" s="37"/>
      <c r="M8" s="37" t="s">
        <v>136</v>
      </c>
      <c r="N8" s="38"/>
      <c r="P8" s="33" t="s">
        <v>72</v>
      </c>
      <c r="Q8" s="34" t="s">
        <v>133</v>
      </c>
      <c r="R8" s="34" t="s">
        <v>134</v>
      </c>
      <c r="S8" s="34" t="s">
        <v>127</v>
      </c>
      <c r="T8" s="34" t="s">
        <v>135</v>
      </c>
      <c r="U8" s="35" t="s">
        <v>136</v>
      </c>
      <c r="W8" s="33" t="s">
        <v>72</v>
      </c>
      <c r="X8" s="34" t="s">
        <v>133</v>
      </c>
      <c r="Y8" s="34" t="s">
        <v>134</v>
      </c>
      <c r="Z8" s="34" t="s">
        <v>127</v>
      </c>
      <c r="AA8" s="34" t="s">
        <v>135</v>
      </c>
      <c r="AB8" s="35" t="s">
        <v>136</v>
      </c>
      <c r="AD8" s="33" t="s">
        <v>72</v>
      </c>
      <c r="AE8" s="34" t="s">
        <v>133</v>
      </c>
      <c r="AF8" s="34" t="s">
        <v>134</v>
      </c>
      <c r="AG8" s="34" t="s">
        <v>127</v>
      </c>
      <c r="AH8" s="34" t="s">
        <v>135</v>
      </c>
      <c r="AI8" s="35" t="s">
        <v>136</v>
      </c>
    </row>
    <row r="9" spans="2:35" x14ac:dyDescent="0.25">
      <c r="B9" s="39" t="s">
        <v>8</v>
      </c>
      <c r="C9">
        <v>34</v>
      </c>
      <c r="E9">
        <v>30</v>
      </c>
      <c r="G9">
        <v>25</v>
      </c>
      <c r="I9">
        <v>41</v>
      </c>
      <c r="K9">
        <v>26</v>
      </c>
      <c r="M9">
        <v>32</v>
      </c>
      <c r="P9" s="33"/>
      <c r="Q9" s="34"/>
      <c r="R9" s="34"/>
      <c r="S9" s="34"/>
      <c r="T9" s="34"/>
      <c r="U9" s="35"/>
      <c r="W9" s="33"/>
      <c r="X9" s="34"/>
      <c r="Y9" s="34"/>
      <c r="Z9" s="34"/>
      <c r="AA9" s="34"/>
      <c r="AB9" s="35"/>
      <c r="AD9" s="33"/>
      <c r="AE9" s="34"/>
      <c r="AF9" s="34"/>
      <c r="AG9" s="34"/>
      <c r="AH9" s="34"/>
      <c r="AI9" s="35"/>
    </row>
    <row r="10" spans="2:35" x14ac:dyDescent="0.25">
      <c r="B10" s="39"/>
      <c r="C10">
        <v>25</v>
      </c>
      <c r="E10">
        <v>27</v>
      </c>
      <c r="G10">
        <v>24</v>
      </c>
      <c r="I10">
        <v>32</v>
      </c>
      <c r="K10">
        <v>28</v>
      </c>
      <c r="M10">
        <v>24</v>
      </c>
      <c r="O10" t="s">
        <v>8</v>
      </c>
      <c r="P10" s="33">
        <v>19.333333333333332</v>
      </c>
      <c r="Q10" s="34">
        <v>20.5</v>
      </c>
      <c r="R10" s="34">
        <v>19.833333333333332</v>
      </c>
      <c r="S10" s="34">
        <v>28.333333333333332</v>
      </c>
      <c r="T10" s="34">
        <v>23.333333333333332</v>
      </c>
      <c r="U10" s="35">
        <v>22.166666666666668</v>
      </c>
      <c r="W10" s="33">
        <f t="shared" ref="W10:AB13" si="0">21*4*P10</f>
        <v>1624</v>
      </c>
      <c r="X10" s="34">
        <f t="shared" si="0"/>
        <v>1722</v>
      </c>
      <c r="Y10" s="34">
        <f t="shared" si="0"/>
        <v>1666</v>
      </c>
      <c r="Z10" s="34">
        <f t="shared" si="0"/>
        <v>2380</v>
      </c>
      <c r="AA10" s="34">
        <f t="shared" si="0"/>
        <v>1960</v>
      </c>
      <c r="AB10" s="35">
        <f t="shared" si="0"/>
        <v>1862</v>
      </c>
      <c r="AD10" s="33">
        <f>W10/W$14</f>
        <v>1.0474040632054176</v>
      </c>
      <c r="AE10" s="34">
        <f>X10/W$14</f>
        <v>1.110609480812641</v>
      </c>
      <c r="AF10" s="34">
        <f>Y10/W$14</f>
        <v>1.0744920993227991</v>
      </c>
      <c r="AG10" s="34">
        <f>Z10/W$14</f>
        <v>1.5349887133182845</v>
      </c>
      <c r="AH10" s="34">
        <f>AA10/W$14</f>
        <v>1.2641083521444696</v>
      </c>
      <c r="AI10" s="35">
        <f>AB10/W$14</f>
        <v>1.2009029345372459</v>
      </c>
    </row>
    <row r="11" spans="2:35" x14ac:dyDescent="0.25">
      <c r="B11" s="39"/>
      <c r="C11">
        <v>20</v>
      </c>
      <c r="E11">
        <v>22</v>
      </c>
      <c r="G11">
        <v>22</v>
      </c>
      <c r="I11">
        <v>27</v>
      </c>
      <c r="K11">
        <v>18</v>
      </c>
      <c r="M11">
        <v>20</v>
      </c>
      <c r="O11" t="s">
        <v>9</v>
      </c>
      <c r="P11" s="33">
        <v>19.333333333333332</v>
      </c>
      <c r="Q11" s="34">
        <v>16.833333333333332</v>
      </c>
      <c r="R11" s="34">
        <v>18.666666666666668</v>
      </c>
      <c r="S11" s="34">
        <v>25.333333333333332</v>
      </c>
      <c r="T11" s="34">
        <v>24.833333333333332</v>
      </c>
      <c r="U11" s="35">
        <v>20.166666666666668</v>
      </c>
      <c r="W11" s="33">
        <f t="shared" si="0"/>
        <v>1624</v>
      </c>
      <c r="X11" s="34">
        <f t="shared" si="0"/>
        <v>1414</v>
      </c>
      <c r="Y11" s="34">
        <f t="shared" si="0"/>
        <v>1568</v>
      </c>
      <c r="Z11" s="34">
        <f t="shared" si="0"/>
        <v>2128</v>
      </c>
      <c r="AA11" s="34">
        <f t="shared" si="0"/>
        <v>2086</v>
      </c>
      <c r="AB11" s="35">
        <f t="shared" si="0"/>
        <v>1694</v>
      </c>
      <c r="AD11" s="33">
        <f t="shared" ref="AD11:AD13" si="1">W11/W$14</f>
        <v>1.0474040632054176</v>
      </c>
      <c r="AE11" s="34">
        <f t="shared" ref="AE11:AE13" si="2">X11/W$14</f>
        <v>0.91196388261851014</v>
      </c>
      <c r="AF11" s="34">
        <f t="shared" ref="AF11:AF13" si="3">Y11/W$14</f>
        <v>1.0112866817155757</v>
      </c>
      <c r="AG11" s="34">
        <f t="shared" ref="AG11:AG13" si="4">Z11/W$14</f>
        <v>1.3724604966139955</v>
      </c>
      <c r="AH11" s="34">
        <f t="shared" ref="AH11:AH13" si="5">AA11/W$14</f>
        <v>1.345372460496614</v>
      </c>
      <c r="AI11" s="35">
        <f t="shared" ref="AI11:AI13" si="6">AB11/W$14</f>
        <v>1.09255079006772</v>
      </c>
    </row>
    <row r="12" spans="2:35" x14ac:dyDescent="0.25">
      <c r="B12" s="39"/>
      <c r="C12">
        <v>15</v>
      </c>
      <c r="E12">
        <v>17</v>
      </c>
      <c r="G12">
        <v>16</v>
      </c>
      <c r="I12">
        <v>23</v>
      </c>
      <c r="K12">
        <v>25</v>
      </c>
      <c r="M12">
        <v>22</v>
      </c>
      <c r="O12" t="s">
        <v>10</v>
      </c>
      <c r="P12" s="33">
        <v>17.333333333333332</v>
      </c>
      <c r="Q12" s="34">
        <v>23.166666666666668</v>
      </c>
      <c r="R12" s="34">
        <v>21.333333333333332</v>
      </c>
      <c r="S12" s="34">
        <v>23.5</v>
      </c>
      <c r="T12" s="34">
        <v>25.666666666666668</v>
      </c>
      <c r="U12" s="35">
        <v>20.666666666666668</v>
      </c>
      <c r="W12" s="33">
        <f t="shared" si="0"/>
        <v>1456</v>
      </c>
      <c r="X12" s="34">
        <f t="shared" si="0"/>
        <v>1946</v>
      </c>
      <c r="Y12" s="34">
        <f t="shared" si="0"/>
        <v>1792</v>
      </c>
      <c r="Z12" s="34">
        <f t="shared" si="0"/>
        <v>1974</v>
      </c>
      <c r="AA12" s="34">
        <f t="shared" si="0"/>
        <v>2156</v>
      </c>
      <c r="AB12" s="35">
        <f t="shared" si="0"/>
        <v>1736</v>
      </c>
      <c r="AD12" s="33">
        <f t="shared" si="1"/>
        <v>0.93905191873589167</v>
      </c>
      <c r="AE12" s="34">
        <f t="shared" si="2"/>
        <v>1.255079006772009</v>
      </c>
      <c r="AF12" s="34">
        <f t="shared" si="3"/>
        <v>1.1557562076749435</v>
      </c>
      <c r="AG12" s="34">
        <f t="shared" si="4"/>
        <v>1.27313769751693</v>
      </c>
      <c r="AH12" s="34">
        <f t="shared" si="5"/>
        <v>1.3905191873589164</v>
      </c>
      <c r="AI12" s="35">
        <f t="shared" si="6"/>
        <v>1.1196388261851016</v>
      </c>
    </row>
    <row r="13" spans="2:35" x14ac:dyDescent="0.25">
      <c r="B13" s="39"/>
      <c r="C13">
        <v>14</v>
      </c>
      <c r="E13">
        <v>11</v>
      </c>
      <c r="G13">
        <v>15</v>
      </c>
      <c r="I13">
        <v>25</v>
      </c>
      <c r="K13">
        <v>24</v>
      </c>
      <c r="M13">
        <v>19</v>
      </c>
      <c r="O13" t="s">
        <v>137</v>
      </c>
      <c r="P13" s="33">
        <v>17.833333333333332</v>
      </c>
      <c r="Q13" s="34">
        <v>19.666666666666668</v>
      </c>
      <c r="R13" s="34">
        <v>23.833333333333332</v>
      </c>
      <c r="S13" s="34">
        <v>25.5</v>
      </c>
      <c r="T13" s="34">
        <v>27.5</v>
      </c>
      <c r="U13" s="35">
        <v>21.666666666666668</v>
      </c>
      <c r="W13" s="33">
        <f t="shared" si="0"/>
        <v>1498</v>
      </c>
      <c r="X13" s="34">
        <f t="shared" si="0"/>
        <v>1652</v>
      </c>
      <c r="Y13" s="34">
        <f t="shared" si="0"/>
        <v>2002</v>
      </c>
      <c r="Z13" s="34">
        <f t="shared" si="0"/>
        <v>2142</v>
      </c>
      <c r="AA13" s="34">
        <f t="shared" si="0"/>
        <v>2310</v>
      </c>
      <c r="AB13" s="35">
        <f t="shared" si="0"/>
        <v>1820</v>
      </c>
      <c r="AD13" s="33">
        <f t="shared" si="1"/>
        <v>0.96613995485327309</v>
      </c>
      <c r="AE13" s="34">
        <f t="shared" si="2"/>
        <v>1.0654627539503385</v>
      </c>
      <c r="AF13" s="34">
        <f t="shared" si="3"/>
        <v>1.2911963882618511</v>
      </c>
      <c r="AG13" s="34">
        <f t="shared" si="4"/>
        <v>1.3814898419864561</v>
      </c>
      <c r="AH13" s="34">
        <f t="shared" si="5"/>
        <v>1.489841986455982</v>
      </c>
      <c r="AI13" s="35">
        <f t="shared" si="6"/>
        <v>1.1738148984198646</v>
      </c>
    </row>
    <row r="14" spans="2:35" x14ac:dyDescent="0.25">
      <c r="B14" s="39"/>
      <c r="C14">
        <v>8</v>
      </c>
      <c r="E14">
        <v>16</v>
      </c>
      <c r="G14">
        <v>17</v>
      </c>
      <c r="I14">
        <v>22</v>
      </c>
      <c r="K14">
        <v>19</v>
      </c>
      <c r="M14">
        <v>16</v>
      </c>
      <c r="O14" t="s">
        <v>13</v>
      </c>
      <c r="P14" s="33">
        <f>AVERAGE(P10:P13)</f>
        <v>18.458333333333332</v>
      </c>
      <c r="Q14" s="34">
        <f t="shared" ref="Q14:U14" si="7">AVERAGE(Q10:Q13)</f>
        <v>20.041666666666668</v>
      </c>
      <c r="R14" s="34">
        <f t="shared" si="7"/>
        <v>20.916666666666664</v>
      </c>
      <c r="S14" s="34">
        <f t="shared" si="7"/>
        <v>25.666666666666664</v>
      </c>
      <c r="T14" s="34">
        <f t="shared" si="7"/>
        <v>25.333333333333332</v>
      </c>
      <c r="U14" s="35">
        <f t="shared" si="7"/>
        <v>21.166666666666668</v>
      </c>
      <c r="W14" s="33">
        <f t="shared" ref="W14:AI14" si="8">AVERAGE(W10:W13)</f>
        <v>1550.5</v>
      </c>
      <c r="X14" s="34">
        <f t="shared" si="8"/>
        <v>1683.5</v>
      </c>
      <c r="Y14" s="34">
        <f t="shared" si="8"/>
        <v>1757</v>
      </c>
      <c r="Z14" s="34">
        <f t="shared" si="8"/>
        <v>2156</v>
      </c>
      <c r="AA14" s="34">
        <f t="shared" si="8"/>
        <v>2128</v>
      </c>
      <c r="AB14" s="35">
        <f t="shared" si="8"/>
        <v>1778</v>
      </c>
      <c r="AC14" s="34"/>
      <c r="AD14" s="33">
        <f t="shared" si="8"/>
        <v>1</v>
      </c>
      <c r="AE14" s="34">
        <f t="shared" si="8"/>
        <v>1.0857787810383748</v>
      </c>
      <c r="AF14" s="34">
        <f t="shared" si="8"/>
        <v>1.1331828442437923</v>
      </c>
      <c r="AG14" s="34">
        <f t="shared" si="8"/>
        <v>1.3905191873589164</v>
      </c>
      <c r="AH14" s="34">
        <f t="shared" si="8"/>
        <v>1.3724604966139955</v>
      </c>
      <c r="AI14" s="35">
        <f t="shared" si="8"/>
        <v>1.1467268623024831</v>
      </c>
    </row>
    <row r="15" spans="2:35" ht="15.75" thickBot="1" x14ac:dyDescent="0.3">
      <c r="B15" s="39" t="s">
        <v>13</v>
      </c>
      <c r="C15">
        <f>AVERAGE(C9:C14)</f>
        <v>19.333333333333332</v>
      </c>
      <c r="E15">
        <f t="shared" ref="E15:M15" si="9">AVERAGE(E9:E14)</f>
        <v>20.5</v>
      </c>
      <c r="G15">
        <f t="shared" si="9"/>
        <v>19.833333333333332</v>
      </c>
      <c r="I15">
        <f t="shared" si="9"/>
        <v>28.333333333333332</v>
      </c>
      <c r="K15">
        <f t="shared" si="9"/>
        <v>23.333333333333332</v>
      </c>
      <c r="M15">
        <f t="shared" si="9"/>
        <v>22.166666666666668</v>
      </c>
      <c r="O15" t="s">
        <v>14</v>
      </c>
      <c r="P15" s="40">
        <f>STDEV(P10:P13)</f>
        <v>1.0307764064044151</v>
      </c>
      <c r="Q15" s="41">
        <f t="shared" ref="Q15:AI15" si="10">STDEV(Q10:Q13)</f>
        <v>2.6083022717355293</v>
      </c>
      <c r="R15" s="41">
        <f t="shared" si="10"/>
        <v>2.2298480267099414</v>
      </c>
      <c r="S15" s="41">
        <f t="shared" si="10"/>
        <v>1.9953649995631073</v>
      </c>
      <c r="T15" s="41">
        <f t="shared" si="10"/>
        <v>1.7373884190124329</v>
      </c>
      <c r="U15" s="42">
        <f t="shared" si="10"/>
        <v>0.9128709291752769</v>
      </c>
      <c r="W15" s="40">
        <f t="shared" si="10"/>
        <v>86.58521813797087</v>
      </c>
      <c r="X15" s="41">
        <f t="shared" si="10"/>
        <v>219.09739082578474</v>
      </c>
      <c r="Y15" s="41">
        <f t="shared" si="10"/>
        <v>187.30723424363512</v>
      </c>
      <c r="Z15" s="41">
        <f t="shared" si="10"/>
        <v>167.61065996330106</v>
      </c>
      <c r="AA15" s="41">
        <f t="shared" si="10"/>
        <v>145.94062719704431</v>
      </c>
      <c r="AB15" s="42">
        <f t="shared" si="10"/>
        <v>76.681158050723255</v>
      </c>
      <c r="AC15" s="34"/>
      <c r="AD15" s="40">
        <f t="shared" si="10"/>
        <v>5.5843417051254979E-2</v>
      </c>
      <c r="AE15" s="41">
        <f t="shared" si="10"/>
        <v>0.14130757228363977</v>
      </c>
      <c r="AF15" s="41">
        <f t="shared" si="10"/>
        <v>0.12080440776758153</v>
      </c>
      <c r="AG15" s="41">
        <f t="shared" si="10"/>
        <v>0.10810103835104877</v>
      </c>
      <c r="AH15" s="41">
        <f t="shared" si="10"/>
        <v>9.4124880488258164E-2</v>
      </c>
      <c r="AI15" s="42">
        <f t="shared" si="10"/>
        <v>4.9455761400014994E-2</v>
      </c>
    </row>
    <row r="17" spans="2:35" x14ac:dyDescent="0.25">
      <c r="O17" t="s">
        <v>28</v>
      </c>
      <c r="Q17" s="2"/>
      <c r="R17" s="2">
        <f>_xlfn.T.TEST(Q10:Q13,R10:R13,2,2)</f>
        <v>0.62827950446982017</v>
      </c>
    </row>
    <row r="18" spans="2:35" x14ac:dyDescent="0.25">
      <c r="B18" s="39" t="s">
        <v>9</v>
      </c>
      <c r="C18">
        <v>31</v>
      </c>
      <c r="E18">
        <v>33</v>
      </c>
      <c r="G18">
        <v>23</v>
      </c>
      <c r="I18">
        <v>39</v>
      </c>
      <c r="K18">
        <v>36</v>
      </c>
      <c r="M18">
        <v>26</v>
      </c>
      <c r="P18" s="8"/>
      <c r="Q18" s="8"/>
      <c r="R18" s="8"/>
      <c r="S18" s="8">
        <f>_xlfn.T.TEST(P10:P13,S10:S13,2,2)</f>
        <v>6.748324561514881E-4</v>
      </c>
    </row>
    <row r="19" spans="2:35" x14ac:dyDescent="0.25">
      <c r="B19" s="39"/>
      <c r="C19">
        <v>22</v>
      </c>
      <c r="E19">
        <v>22</v>
      </c>
      <c r="G19">
        <v>19</v>
      </c>
      <c r="I19">
        <v>32</v>
      </c>
      <c r="K19">
        <v>29</v>
      </c>
      <c r="M19">
        <v>22</v>
      </c>
      <c r="O19" s="34"/>
      <c r="Q19" s="43"/>
      <c r="R19" s="43"/>
      <c r="S19" s="43"/>
      <c r="T19" s="43">
        <f>_xlfn.T.TEST(Q10:Q13,T10:T13,2,2)</f>
        <v>1.491339262175634E-2</v>
      </c>
    </row>
    <row r="20" spans="2:35" x14ac:dyDescent="0.25">
      <c r="B20" s="39"/>
      <c r="C20">
        <v>26</v>
      </c>
      <c r="E20">
        <v>16</v>
      </c>
      <c r="G20">
        <v>22</v>
      </c>
      <c r="I20">
        <v>25</v>
      </c>
      <c r="K20">
        <v>32</v>
      </c>
      <c r="M20">
        <v>19</v>
      </c>
      <c r="T20" s="44"/>
      <c r="U20" s="44">
        <f>_xlfn.T.TEST(T10:T13,U10:U13,2,2)</f>
        <v>5.4036711430939478E-3</v>
      </c>
    </row>
    <row r="21" spans="2:35" x14ac:dyDescent="0.25">
      <c r="B21" s="39"/>
      <c r="C21">
        <v>15</v>
      </c>
      <c r="E21">
        <v>10</v>
      </c>
      <c r="G21">
        <v>18</v>
      </c>
      <c r="I21">
        <v>14</v>
      </c>
      <c r="K21">
        <v>20</v>
      </c>
      <c r="M21">
        <v>21</v>
      </c>
      <c r="R21" s="45"/>
      <c r="S21" s="45"/>
      <c r="T21" s="45"/>
      <c r="U21" s="45">
        <f>_xlfn.T.TEST(R10:R13,U10:U13,2,2)</f>
        <v>0.84247219911814941</v>
      </c>
    </row>
    <row r="22" spans="2:35" x14ac:dyDescent="0.25">
      <c r="B22" s="39"/>
      <c r="C22">
        <v>13</v>
      </c>
      <c r="E22">
        <v>11</v>
      </c>
      <c r="G22">
        <v>13</v>
      </c>
      <c r="I22">
        <v>20</v>
      </c>
      <c r="K22">
        <v>17</v>
      </c>
      <c r="M22">
        <v>16</v>
      </c>
    </row>
    <row r="23" spans="2:35" x14ac:dyDescent="0.25">
      <c r="B23" s="39"/>
      <c r="C23">
        <v>9</v>
      </c>
      <c r="E23">
        <v>9</v>
      </c>
      <c r="G23">
        <v>17</v>
      </c>
      <c r="I23">
        <v>22</v>
      </c>
      <c r="K23">
        <v>15</v>
      </c>
      <c r="M23">
        <v>17</v>
      </c>
    </row>
    <row r="24" spans="2:35" x14ac:dyDescent="0.25">
      <c r="B24" s="39" t="s">
        <v>13</v>
      </c>
      <c r="C24">
        <f>AVERAGE(C18:C23)</f>
        <v>19.333333333333332</v>
      </c>
      <c r="E24">
        <f t="shared" ref="E24:M24" si="11">AVERAGE(E18:E23)</f>
        <v>16.833333333333332</v>
      </c>
      <c r="G24">
        <f t="shared" si="11"/>
        <v>18.666666666666668</v>
      </c>
      <c r="I24">
        <f t="shared" si="11"/>
        <v>25.333333333333332</v>
      </c>
      <c r="K24">
        <f t="shared" si="11"/>
        <v>24.833333333333332</v>
      </c>
      <c r="M24">
        <f t="shared" si="11"/>
        <v>20.166666666666668</v>
      </c>
    </row>
    <row r="26" spans="2:35" x14ac:dyDescent="0.25">
      <c r="B26" s="39" t="s">
        <v>10</v>
      </c>
      <c r="C26">
        <v>21</v>
      </c>
      <c r="E26">
        <v>35</v>
      </c>
      <c r="G26">
        <v>32</v>
      </c>
      <c r="I26">
        <v>34</v>
      </c>
      <c r="K26">
        <v>33</v>
      </c>
      <c r="M26">
        <v>36</v>
      </c>
      <c r="P26" s="34" t="s">
        <v>72</v>
      </c>
      <c r="Q26" s="34" t="s">
        <v>133</v>
      </c>
      <c r="R26" s="34" t="s">
        <v>134</v>
      </c>
      <c r="S26" s="34" t="s">
        <v>127</v>
      </c>
      <c r="T26" s="34" t="s">
        <v>135</v>
      </c>
      <c r="U26" s="34" t="s">
        <v>136</v>
      </c>
      <c r="W26" t="s">
        <v>72</v>
      </c>
      <c r="X26" t="s">
        <v>133</v>
      </c>
      <c r="Y26" t="s">
        <v>134</v>
      </c>
      <c r="Z26" t="s">
        <v>127</v>
      </c>
      <c r="AA26" t="s">
        <v>135</v>
      </c>
      <c r="AB26" t="s">
        <v>136</v>
      </c>
      <c r="AD26" t="s">
        <v>72</v>
      </c>
      <c r="AE26" t="s">
        <v>133</v>
      </c>
      <c r="AF26" t="s">
        <v>134</v>
      </c>
      <c r="AG26" t="s">
        <v>127</v>
      </c>
      <c r="AH26" t="s">
        <v>135</v>
      </c>
      <c r="AI26" t="s">
        <v>136</v>
      </c>
    </row>
    <row r="27" spans="2:35" x14ac:dyDescent="0.25">
      <c r="B27" s="39"/>
      <c r="C27">
        <v>29</v>
      </c>
      <c r="E27">
        <v>36</v>
      </c>
      <c r="G27">
        <v>35</v>
      </c>
      <c r="I27">
        <v>23</v>
      </c>
      <c r="K27">
        <v>25</v>
      </c>
      <c r="M27">
        <v>25</v>
      </c>
      <c r="O27" s="34" t="s">
        <v>13</v>
      </c>
      <c r="P27" s="34">
        <v>18.458333333333332</v>
      </c>
      <c r="Q27" s="34">
        <v>20.041666666666668</v>
      </c>
      <c r="R27" s="34">
        <v>20.916666666666664</v>
      </c>
      <c r="S27" s="34">
        <v>25.666666666666664</v>
      </c>
      <c r="T27" s="34">
        <v>25.333333333333332</v>
      </c>
      <c r="U27" s="34">
        <v>21.166666666666668</v>
      </c>
      <c r="W27">
        <v>1550.5</v>
      </c>
      <c r="X27">
        <v>1683.5</v>
      </c>
      <c r="Y27">
        <v>1757</v>
      </c>
      <c r="Z27">
        <v>2156</v>
      </c>
      <c r="AA27">
        <v>2128</v>
      </c>
      <c r="AB27">
        <v>1778</v>
      </c>
      <c r="AD27">
        <v>1</v>
      </c>
      <c r="AE27">
        <v>1.0857787810383748</v>
      </c>
      <c r="AF27">
        <v>1.1331828442437923</v>
      </c>
      <c r="AG27">
        <v>1.3905191873589164</v>
      </c>
      <c r="AH27">
        <v>1.3724604966139955</v>
      </c>
      <c r="AI27">
        <v>1.1467268623024831</v>
      </c>
    </row>
    <row r="28" spans="2:35" x14ac:dyDescent="0.25">
      <c r="B28" s="39"/>
      <c r="C28">
        <v>17</v>
      </c>
      <c r="E28">
        <v>17</v>
      </c>
      <c r="G28">
        <v>16</v>
      </c>
      <c r="I28">
        <v>24</v>
      </c>
      <c r="K28">
        <v>24</v>
      </c>
      <c r="M28">
        <v>20</v>
      </c>
      <c r="O28" s="34" t="s">
        <v>14</v>
      </c>
      <c r="P28" s="34">
        <v>1.0307764064044151</v>
      </c>
      <c r="Q28" s="34">
        <v>2.6083022717355293</v>
      </c>
      <c r="R28" s="34">
        <v>2.2298480267099414</v>
      </c>
      <c r="S28" s="34">
        <v>1.9953649995631073</v>
      </c>
      <c r="T28" s="34">
        <v>1.7373884190124329</v>
      </c>
      <c r="U28" s="34">
        <v>0.9128709291752769</v>
      </c>
      <c r="W28">
        <v>86.58521813797087</v>
      </c>
      <c r="X28">
        <v>219.09739082578474</v>
      </c>
      <c r="Y28">
        <v>187.30723424363512</v>
      </c>
      <c r="Z28">
        <v>167.61065996330106</v>
      </c>
      <c r="AA28">
        <v>145.94062719704431</v>
      </c>
      <c r="AB28">
        <v>76.681158050723255</v>
      </c>
      <c r="AD28">
        <v>5.5843417051254979E-2</v>
      </c>
      <c r="AE28">
        <v>0.14130757228363977</v>
      </c>
      <c r="AF28">
        <v>0.12080440776758153</v>
      </c>
      <c r="AG28">
        <v>0.10810103835104877</v>
      </c>
      <c r="AH28">
        <v>9.4124880488258164E-2</v>
      </c>
      <c r="AI28">
        <v>4.9455761400014994E-2</v>
      </c>
    </row>
    <row r="29" spans="2:35" x14ac:dyDescent="0.25">
      <c r="B29" s="39"/>
      <c r="C29">
        <v>18</v>
      </c>
      <c r="E29">
        <v>20</v>
      </c>
      <c r="G29">
        <v>17</v>
      </c>
      <c r="I29">
        <v>20</v>
      </c>
      <c r="K29">
        <v>26</v>
      </c>
      <c r="M29">
        <v>14</v>
      </c>
    </row>
    <row r="30" spans="2:35" x14ac:dyDescent="0.25">
      <c r="B30" s="39"/>
      <c r="C30">
        <v>9</v>
      </c>
      <c r="E30">
        <v>15</v>
      </c>
      <c r="G30">
        <v>11</v>
      </c>
      <c r="I30">
        <v>19</v>
      </c>
      <c r="K30">
        <v>22</v>
      </c>
      <c r="M30">
        <v>16</v>
      </c>
    </row>
    <row r="31" spans="2:35" x14ac:dyDescent="0.25">
      <c r="B31" s="39"/>
      <c r="C31">
        <v>10</v>
      </c>
      <c r="E31">
        <v>16</v>
      </c>
      <c r="G31">
        <v>17</v>
      </c>
      <c r="I31">
        <v>21</v>
      </c>
      <c r="K31">
        <v>24</v>
      </c>
      <c r="M31">
        <v>13</v>
      </c>
    </row>
    <row r="32" spans="2:35" x14ac:dyDescent="0.25">
      <c r="B32" s="39" t="s">
        <v>13</v>
      </c>
      <c r="C32">
        <f>AVERAGE(C26:C31)</f>
        <v>17.333333333333332</v>
      </c>
      <c r="E32">
        <f t="shared" ref="E32:M32" si="12">AVERAGE(E26:E31)</f>
        <v>23.166666666666668</v>
      </c>
      <c r="G32">
        <f t="shared" si="12"/>
        <v>21.333333333333332</v>
      </c>
      <c r="I32">
        <f t="shared" si="12"/>
        <v>23.5</v>
      </c>
      <c r="K32">
        <f t="shared" si="12"/>
        <v>25.666666666666668</v>
      </c>
      <c r="M32">
        <f t="shared" si="12"/>
        <v>20.666666666666668</v>
      </c>
    </row>
    <row r="34" spans="2:13" x14ac:dyDescent="0.25">
      <c r="B34" s="39" t="s">
        <v>137</v>
      </c>
      <c r="C34">
        <v>20</v>
      </c>
      <c r="E34">
        <v>38</v>
      </c>
      <c r="G34">
        <v>29</v>
      </c>
      <c r="I34">
        <v>27</v>
      </c>
      <c r="K34">
        <v>43</v>
      </c>
      <c r="M34">
        <v>25</v>
      </c>
    </row>
    <row r="35" spans="2:13" x14ac:dyDescent="0.25">
      <c r="B35" s="39"/>
      <c r="C35">
        <v>31</v>
      </c>
      <c r="E35">
        <v>32</v>
      </c>
      <c r="G35">
        <v>27</v>
      </c>
      <c r="I35">
        <v>43</v>
      </c>
      <c r="K35">
        <v>37</v>
      </c>
      <c r="M35">
        <v>28</v>
      </c>
    </row>
    <row r="36" spans="2:13" x14ac:dyDescent="0.25">
      <c r="B36" s="39"/>
      <c r="C36">
        <v>16</v>
      </c>
      <c r="E36">
        <v>15</v>
      </c>
      <c r="G36">
        <v>33</v>
      </c>
      <c r="I36">
        <v>20</v>
      </c>
      <c r="K36">
        <v>24</v>
      </c>
      <c r="M36">
        <v>24</v>
      </c>
    </row>
    <row r="37" spans="2:13" x14ac:dyDescent="0.25">
      <c r="B37" s="39"/>
      <c r="C37">
        <v>14</v>
      </c>
      <c r="E37">
        <v>10</v>
      </c>
      <c r="G37">
        <v>19</v>
      </c>
      <c r="I37">
        <v>19</v>
      </c>
      <c r="K37">
        <v>18</v>
      </c>
      <c r="M37">
        <v>22</v>
      </c>
    </row>
    <row r="38" spans="2:13" x14ac:dyDescent="0.25">
      <c r="B38" s="39"/>
      <c r="C38">
        <v>11</v>
      </c>
      <c r="E38">
        <v>12</v>
      </c>
      <c r="G38">
        <v>18</v>
      </c>
      <c r="I38">
        <v>26</v>
      </c>
      <c r="K38">
        <v>23</v>
      </c>
      <c r="M38">
        <v>14</v>
      </c>
    </row>
    <row r="39" spans="2:13" x14ac:dyDescent="0.25">
      <c r="B39" s="39"/>
      <c r="C39">
        <v>15</v>
      </c>
      <c r="E39">
        <v>11</v>
      </c>
      <c r="G39">
        <v>17</v>
      </c>
      <c r="I39">
        <v>18</v>
      </c>
      <c r="K39">
        <v>20</v>
      </c>
      <c r="M39">
        <v>17</v>
      </c>
    </row>
    <row r="40" spans="2:13" x14ac:dyDescent="0.25">
      <c r="B40" s="39" t="s">
        <v>13</v>
      </c>
      <c r="C40">
        <f>AVERAGE(C34:C39)</f>
        <v>17.833333333333332</v>
      </c>
      <c r="E40">
        <f t="shared" ref="E40:M40" si="13">AVERAGE(E34:E39)</f>
        <v>19.666666666666668</v>
      </c>
      <c r="G40">
        <f t="shared" si="13"/>
        <v>23.833333333333332</v>
      </c>
      <c r="I40">
        <f t="shared" si="13"/>
        <v>25.5</v>
      </c>
      <c r="K40">
        <f t="shared" si="13"/>
        <v>27.5</v>
      </c>
      <c r="M40">
        <f t="shared" si="13"/>
        <v>21.666666666666668</v>
      </c>
    </row>
    <row r="56" spans="16:21" x14ac:dyDescent="0.25">
      <c r="P56" s="34" t="s">
        <v>72</v>
      </c>
      <c r="Q56" s="34" t="s">
        <v>133</v>
      </c>
      <c r="R56" s="34" t="s">
        <v>134</v>
      </c>
      <c r="S56" s="34" t="s">
        <v>127</v>
      </c>
      <c r="T56" s="34" t="s">
        <v>135</v>
      </c>
      <c r="U56" s="34" t="s">
        <v>136</v>
      </c>
    </row>
    <row r="57" spans="16:21" x14ac:dyDescent="0.25">
      <c r="Q57" s="2"/>
      <c r="R57" s="2">
        <v>0.62827950446982017</v>
      </c>
    </row>
    <row r="58" spans="16:21" x14ac:dyDescent="0.25">
      <c r="P58" s="8"/>
      <c r="Q58" s="8"/>
      <c r="R58" s="8"/>
      <c r="S58" s="8">
        <v>6.748324561514881E-4</v>
      </c>
    </row>
    <row r="59" spans="16:21" x14ac:dyDescent="0.25">
      <c r="Q59" s="43"/>
      <c r="R59" s="43"/>
      <c r="S59" s="43"/>
      <c r="T59" s="43">
        <v>1.491339262175634E-2</v>
      </c>
    </row>
    <row r="60" spans="16:21" x14ac:dyDescent="0.25">
      <c r="T60" s="44"/>
      <c r="U60" s="44">
        <v>5.4036711430939478E-3</v>
      </c>
    </row>
    <row r="61" spans="16:21" x14ac:dyDescent="0.25">
      <c r="R61" s="45"/>
      <c r="S61" s="45"/>
      <c r="T61" s="45"/>
      <c r="U61" s="45">
        <v>0.84247219911814941</v>
      </c>
    </row>
  </sheetData>
  <mergeCells count="6">
    <mergeCell ref="AD6:AI6"/>
    <mergeCell ref="B2:E2"/>
    <mergeCell ref="B4:E4"/>
    <mergeCell ref="B6:E6"/>
    <mergeCell ref="P6:U6"/>
    <mergeCell ref="W6:AB6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F</vt:lpstr>
      <vt:lpstr>Fig 1G</vt:lpstr>
      <vt:lpstr>Fig 2C</vt:lpstr>
      <vt:lpstr>Fig 2F</vt:lpstr>
      <vt:lpstr>Fig 2H</vt:lpstr>
      <vt:lpstr>Fig 2O</vt:lpstr>
      <vt:lpstr>Fig 4E</vt:lpstr>
      <vt:lpstr>Fig 4G</vt:lpstr>
      <vt:lpstr>Fig 5B</vt:lpstr>
      <vt:lpstr>Fig 5H</vt:lpstr>
      <vt:lpstr>Fig S3E</vt:lpstr>
      <vt:lpstr>Fig S3F</vt:lpstr>
      <vt:lpstr>Fig S6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8T11:25:11Z</dcterms:modified>
</cp:coreProperties>
</file>